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huiwang/Documents/Manuscripts/2019 IL-17A+ γδT-B1a interaction/2020 Nature Communications/REVISION/very final figures/"/>
    </mc:Choice>
  </mc:AlternateContent>
  <xr:revisionPtr revIDLastSave="0" documentId="13_ncr:1_{9CC45229-AC48-5847-A93C-7A59BC00202A}" xr6:coauthVersionLast="46" xr6:coauthVersionMax="46" xr10:uidLastSave="{00000000-0000-0000-0000-000000000000}"/>
  <bookViews>
    <workbookView xWindow="13640" yWindow="460" windowWidth="29920" windowHeight="17440" activeTab="7" xr2:uid="{FD7AF146-D1BD-914B-A536-EA2070892E4E}"/>
  </bookViews>
  <sheets>
    <sheet name="Figure 1" sheetId="1" r:id="rId1"/>
    <sheet name="Figure 2" sheetId="2" r:id="rId2"/>
    <sheet name="Figure 4" sheetId="3" r:id="rId3"/>
    <sheet name="Figure 5" sheetId="4" r:id="rId4"/>
    <sheet name="Figure 6" sheetId="5" r:id="rId5"/>
    <sheet name="Figure 7" sheetId="6" r:id="rId6"/>
    <sheet name="Supplementary Figure 1" sheetId="7" r:id="rId7"/>
    <sheet name="Supplementary Figure 4" sheetId="8" r:id="rId8"/>
    <sheet name="Supplementary Figure 6" sheetId="9" r:id="rId9"/>
    <sheet name="Supplementary Figure 7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3" i="9" l="1"/>
  <c r="J54" i="9"/>
  <c r="J55" i="9"/>
  <c r="J56" i="9"/>
  <c r="J57" i="9"/>
  <c r="J47" i="9"/>
  <c r="J48" i="9"/>
  <c r="J49" i="9"/>
  <c r="J50" i="9"/>
  <c r="J46" i="9"/>
  <c r="L10" i="4"/>
  <c r="L11" i="4"/>
  <c r="L12" i="4"/>
  <c r="L13" i="4"/>
  <c r="L14" i="4"/>
  <c r="L15" i="4"/>
  <c r="L16" i="4"/>
  <c r="L9" i="4"/>
</calcChain>
</file>

<file path=xl/sharedStrings.xml><?xml version="1.0" encoding="utf-8"?>
<sst xmlns="http://schemas.openxmlformats.org/spreadsheetml/2006/main" count="534" uniqueCount="333">
  <si>
    <t>Lung</t>
  </si>
  <si>
    <t>Thymus</t>
  </si>
  <si>
    <t>MedLN</t>
  </si>
  <si>
    <t>Spleen</t>
  </si>
  <si>
    <t>MLN</t>
  </si>
  <si>
    <t>Figure 1f</t>
  </si>
  <si>
    <t>γδ T frequency (%)</t>
  </si>
  <si>
    <t>Mock</t>
  </si>
  <si>
    <t>pdmH1N1</t>
  </si>
  <si>
    <t>PleuralC</t>
  </si>
  <si>
    <t>γδ T number (x10^4)</t>
  </si>
  <si>
    <t>Figure 1g</t>
  </si>
  <si>
    <t>Mock-ThX</t>
  </si>
  <si>
    <t>ThX</t>
  </si>
  <si>
    <t>Lung γδ T cells</t>
  </si>
  <si>
    <t xml:space="preserve">Figure 1h </t>
  </si>
  <si>
    <t>Parenchyma</t>
  </si>
  <si>
    <t>Blood</t>
  </si>
  <si>
    <t>Pleural C</t>
  </si>
  <si>
    <t>Mock (n = 3)</t>
  </si>
  <si>
    <t>pdmH1N1 (n = 4)</t>
  </si>
  <si>
    <t>pdmH1N1+FTY720  (n = 4)</t>
  </si>
  <si>
    <t>γδ T (%)  (n = 5)</t>
  </si>
  <si>
    <t>γδ T number (x10^4)  (n = 5)</t>
  </si>
  <si>
    <t>BLF</t>
  </si>
  <si>
    <t>Mock mice (n = 5)</t>
  </si>
  <si>
    <r>
      <t>Circulating γδ T cells (CD45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>) or parenchyma-associated γδ T cells (CD45</t>
    </r>
    <r>
      <rPr>
        <vertAlign val="superscript"/>
        <sz val="12"/>
        <color theme="1"/>
        <rFont val="Arial"/>
        <family val="2"/>
      </rPr>
      <t>−</t>
    </r>
    <r>
      <rPr>
        <sz val="12"/>
        <color rgb="FF000000"/>
        <rFont val="Arial"/>
        <family val="2"/>
      </rPr>
      <t>) in gated CD3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>TCRγδ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cells from the indicated organs from mock-infected or pdmH1N1-infected mice</t>
    </r>
  </si>
  <si>
    <t>pdmH1N1-infected mice (n = 5)</t>
  </si>
  <si>
    <t>Figure 1a</t>
  </si>
  <si>
    <t>γδ T (% of CD3+ T cells)</t>
  </si>
  <si>
    <t>Supplementary Figure 1a</t>
  </si>
  <si>
    <t>NK (% of CD19−CD11b−TCRγδ−)</t>
  </si>
  <si>
    <t>NK cell number (x10^4) (n = 4, 3, 3, 3)</t>
  </si>
  <si>
    <t>NKT (% of CD19−CD11b−TCRγδ−) (n = 4, 3, 3, 3)</t>
  </si>
  <si>
    <t>NKT cell number (x10^4) (n = 4, 3, 3, 3)</t>
  </si>
  <si>
    <t>Figure 6b</t>
  </si>
  <si>
    <t>IL-17A+ γδ T (%)</t>
  </si>
  <si>
    <t>Control</t>
  </si>
  <si>
    <t>Day 0 (n = 9)</t>
  </si>
  <si>
    <t>Day 1 (n = 9)</t>
  </si>
  <si>
    <t>Day 2 (n = 9)</t>
  </si>
  <si>
    <t>Day 3 (n = 9)</t>
  </si>
  <si>
    <t>Day 5 (n = 9)</t>
  </si>
  <si>
    <t>Control  (n = 4)</t>
  </si>
  <si>
    <t>B-1a transfer  (n = 4)</t>
  </si>
  <si>
    <t>Supplementary Figure 4h</t>
  </si>
  <si>
    <t>CD45.1 WT</t>
  </si>
  <si>
    <t>CD45.2 Irf4-/-</t>
  </si>
  <si>
    <t>Vg4</t>
  </si>
  <si>
    <t>Vg5</t>
  </si>
  <si>
    <t>Vg6</t>
  </si>
  <si>
    <t>Lung_IL-17A+ γδ T in each γδ T subsets (%)</t>
  </si>
  <si>
    <t>Thymus_IL-17A+ γδ T in each γδ T subsets (%)</t>
  </si>
  <si>
    <t>Supplementary Figure 4f</t>
  </si>
  <si>
    <t>Day 0 (n = 4)</t>
  </si>
  <si>
    <t>Day 1 (n = 3)</t>
  </si>
  <si>
    <t>Day 2 (n = 3)</t>
  </si>
  <si>
    <t>Day 3 (n = 3)</t>
  </si>
  <si>
    <t>Day 5 (n = 3)</t>
  </si>
  <si>
    <t>Figure 4n</t>
  </si>
  <si>
    <t>IL-17A+ γδ T number (x10^4)</t>
  </si>
  <si>
    <t>CD45.1 WT (n = 6)</t>
  </si>
  <si>
    <t>CD45.2 Irf4-/- (n = 6)</t>
  </si>
  <si>
    <t>Figure 6d</t>
  </si>
  <si>
    <t>Cd19-/-  (n = 5)</t>
  </si>
  <si>
    <t>WT  (n = 5)</t>
  </si>
  <si>
    <t>Supplementary Figure 6c</t>
  </si>
  <si>
    <t>B-1a</t>
  </si>
  <si>
    <t>B-2</t>
  </si>
  <si>
    <t>CD4+ T</t>
  </si>
  <si>
    <t>CD8+ T</t>
  </si>
  <si>
    <t>NK</t>
  </si>
  <si>
    <t>DC</t>
  </si>
  <si>
    <t>Macrophage</t>
  </si>
  <si>
    <t>Neutrophil</t>
  </si>
  <si>
    <t>Isotype control (n = 5)</t>
  </si>
  <si>
    <t>CD1d (n = 5)</t>
  </si>
  <si>
    <t xml:space="preserve">MFI of CD1d expression </t>
  </si>
  <si>
    <t>Supplementary Figure 6e</t>
  </si>
  <si>
    <t>Lung B-1a</t>
  </si>
  <si>
    <t>Lung B-2</t>
  </si>
  <si>
    <t>MedLN B-1a</t>
  </si>
  <si>
    <t>MedLN B-2</t>
  </si>
  <si>
    <t>Splenic FO B</t>
  </si>
  <si>
    <t>Splenic MZ B</t>
  </si>
  <si>
    <t>Cavity B-2</t>
  </si>
  <si>
    <t>Cavity B-1b</t>
  </si>
  <si>
    <t>Cavity B-1a</t>
  </si>
  <si>
    <t>Isotype control  (n = 5)</t>
  </si>
  <si>
    <t>CD1d  (n = 5)</t>
  </si>
  <si>
    <t>Supplementary Figure 6h</t>
  </si>
  <si>
    <t>Cavity</t>
  </si>
  <si>
    <t>Isotype control (n = 3)</t>
  </si>
  <si>
    <t>CD1d on CFSE+ B-1a (n = 3)</t>
  </si>
  <si>
    <t>Supplementary Figure 7f</t>
  </si>
  <si>
    <t>Supplementary Figure 7g</t>
  </si>
  <si>
    <t>CD19+CD43+CD5+IgM+HA+ (%)</t>
  </si>
  <si>
    <t>WT</t>
  </si>
  <si>
    <t>WT (n = 13)</t>
  </si>
  <si>
    <t>Il17a−/− (n = 13)</t>
  </si>
  <si>
    <t>Il17a−/−+WT γδ T (n = 12)</t>
  </si>
  <si>
    <t>Il17a−/−+Il17a−/− γδ T (n = 12)</t>
  </si>
  <si>
    <t>CD19+CD43+CD5+ IgM+HA+ (x10^4)</t>
  </si>
  <si>
    <t>CD19+CD43+CD5+IgM+HA+CD38+CD138+ (%)</t>
  </si>
  <si>
    <t>Supplementary Figure 7h</t>
  </si>
  <si>
    <t>Supplementary Figure 7i</t>
  </si>
  <si>
    <t>Flu-specific spots per 1x10^4 cells</t>
  </si>
  <si>
    <t>IgM+ spots per 1x10^4 cells</t>
  </si>
  <si>
    <t>WT (n = 8)</t>
  </si>
  <si>
    <t>Il17a−/− (n = 10)</t>
  </si>
  <si>
    <t>Supplementary Figure 7j</t>
  </si>
  <si>
    <t>Flu-specific IgM (OD 450nm)</t>
  </si>
  <si>
    <t>Total IgM (OD 450nm)</t>
  </si>
  <si>
    <t>Naïve</t>
  </si>
  <si>
    <t>Infected</t>
  </si>
  <si>
    <t>anti-TCRγδ</t>
  </si>
  <si>
    <t>BLF total IgM titer (n = 5 per group)</t>
  </si>
  <si>
    <t>BLF influenza virus-specific IgM titer  (n = 5 per group)</t>
  </si>
  <si>
    <t>BLF phosphorylcholine (PC)-specific IgM titer  (n = 5 per group)</t>
  </si>
  <si>
    <t>Figure 5i</t>
  </si>
  <si>
    <t>Hypoxia</t>
  </si>
  <si>
    <t>LPS</t>
  </si>
  <si>
    <t>ATP levels (RLU) (n = 6)</t>
  </si>
  <si>
    <t>Figure 5f</t>
  </si>
  <si>
    <t>LCMV</t>
  </si>
  <si>
    <t>Content of CL in BLF of LCMV clone13-infected mice at 7 dpi (nmol/mL) (n = 6)</t>
  </si>
  <si>
    <t>Figure 5g</t>
  </si>
  <si>
    <t>Content of CL in supernatant of cultured MDCK cells (nmol/mL) (n = 5)</t>
  </si>
  <si>
    <t>Figure 5j</t>
  </si>
  <si>
    <t>Figure 5k</t>
  </si>
  <si>
    <t>Mitochondrial depolarization (n = 6)</t>
  </si>
  <si>
    <t>Production of superoxide by mitochondria (n = 5)</t>
  </si>
  <si>
    <t>Figure 5o</t>
  </si>
  <si>
    <t>Bacteria/ stool weight (mg/ g)</t>
  </si>
  <si>
    <t>Vehicle (n = 10)</t>
  </si>
  <si>
    <t>Antibiotics (n = 10)</t>
  </si>
  <si>
    <t>Bacterial weight (µg)/ Lung</t>
  </si>
  <si>
    <t>Figure 5p</t>
  </si>
  <si>
    <t>γδ T number (x 10^4)</t>
  </si>
  <si>
    <t>Figure 5l</t>
  </si>
  <si>
    <t>Vehicle (n = 3)</t>
  </si>
  <si>
    <t>CL (n = 3)</t>
  </si>
  <si>
    <t>Figure 5m</t>
  </si>
  <si>
    <t>Control (n = 3)</t>
  </si>
  <si>
    <t>Anti-CD1d mAb (n = 5)</t>
  </si>
  <si>
    <t>Control IgG (n = 3)</t>
  </si>
  <si>
    <t>Figure 5d</t>
  </si>
  <si>
    <t>CL profile_Double bonds bundance (%)</t>
  </si>
  <si>
    <t>CL(34:1/34:2)</t>
  </si>
  <si>
    <t>CL(34:1/36:4)</t>
  </si>
  <si>
    <t>CL(34:2/36:3)</t>
  </si>
  <si>
    <t>CL(34:2/36:5)</t>
  </si>
  <si>
    <t>CL(34:3/36:4)</t>
  </si>
  <si>
    <t>CL(36:3/34:1)</t>
  </si>
  <si>
    <t>CL(36:3/36:3)</t>
  </si>
  <si>
    <t>CL(36:4/36:4)</t>
  </si>
  <si>
    <t>Relateive abundance (x10^2)</t>
  </si>
  <si>
    <t>Figure 5e (n = 5)</t>
  </si>
  <si>
    <t>Figure 2g</t>
  </si>
  <si>
    <t>Lung pathology scoring</t>
  </si>
  <si>
    <t>WT (n = 3)</t>
  </si>
  <si>
    <t>Il17a-/- + WT γδ T (n = 3)</t>
  </si>
  <si>
    <t>Il17a-/- + Il17a-/- γδ T (n = 3)</t>
  </si>
  <si>
    <t>Il17a-/- (n = 3)</t>
  </si>
  <si>
    <t>Supplementary Figure 4c</t>
  </si>
  <si>
    <t>Days</t>
  </si>
  <si>
    <t>* Death/ Event: 1, Censored subject: 0</t>
  </si>
  <si>
    <t>% Starting weight</t>
  </si>
  <si>
    <t>Supplementary Figure 4d</t>
  </si>
  <si>
    <t>Figure 1c</t>
  </si>
  <si>
    <t>No cell transfer (n = 3)</t>
  </si>
  <si>
    <t>γδ T transfer (n = 3)</t>
  </si>
  <si>
    <t>Supplementary Figure 4b</t>
  </si>
  <si>
    <t>Irf4</t>
  </si>
  <si>
    <t>Unstim.</t>
  </si>
  <si>
    <t>15 min</t>
  </si>
  <si>
    <t>30 min</t>
  </si>
  <si>
    <t>2 h</t>
  </si>
  <si>
    <t>4 h</t>
  </si>
  <si>
    <t>6 h</t>
  </si>
  <si>
    <t>16 h</t>
  </si>
  <si>
    <t>24 h</t>
  </si>
  <si>
    <t>Il17a</t>
  </si>
  <si>
    <t>mRNA levels relative to Hprt</t>
  </si>
  <si>
    <t>IRF4+ γδ T cells (%)</t>
  </si>
  <si>
    <t>Irf4-/-</t>
  </si>
  <si>
    <t>IL-17A+ γδ T cells (%)</t>
  </si>
  <si>
    <t>Il17a promoter (% of input)</t>
  </si>
  <si>
    <t>left panel (−1175 — −1352)</t>
  </si>
  <si>
    <t>right panel (−1408 — −1602)</t>
  </si>
  <si>
    <t>Figure 4k</t>
  </si>
  <si>
    <t>Figure 4l</t>
  </si>
  <si>
    <t>Figure 4m</t>
  </si>
  <si>
    <t>IgG (n = 3)</t>
  </si>
  <si>
    <t>0 (n = 3)</t>
  </si>
  <si>
    <t>1.5 (n = 3)</t>
  </si>
  <si>
    <t>5 (n = 3)</t>
  </si>
  <si>
    <t>0.5 (n = 3)</t>
  </si>
  <si>
    <t>1 (n = 3)</t>
  </si>
  <si>
    <t xml:space="preserve">IL-17A+ γδ T number (x10^4) </t>
  </si>
  <si>
    <t>Irf4+/-</t>
  </si>
  <si>
    <t>Lung (n = 4)</t>
  </si>
  <si>
    <t>MedLN  (n = 4)</t>
  </si>
  <si>
    <t>Thymus  (n = 4)</t>
  </si>
  <si>
    <t>Spleen  (n = 4)</t>
  </si>
  <si>
    <t>Blood  (n = 3)</t>
  </si>
  <si>
    <t>Figure 4j</t>
  </si>
  <si>
    <t>IRF4 FMI</t>
  </si>
  <si>
    <t>Isotype control (n = 6)</t>
  </si>
  <si>
    <t>IL-17A+ γδ T (n = 6)</t>
  </si>
  <si>
    <t>IL-17A− γδ T (n = 6)</t>
  </si>
  <si>
    <t>Figure 6e</t>
  </si>
  <si>
    <t>Cd1d1f/f Cd19Cre/+ (n = 7)</t>
  </si>
  <si>
    <t>Cd1d1+/+ Cd19Cre/+  (n = 7)</t>
  </si>
  <si>
    <t>Figure 6c</t>
  </si>
  <si>
    <t>B-1 depletion  (n = 4)</t>
  </si>
  <si>
    <t>Figure 6f</t>
  </si>
  <si>
    <t>γδ T (n = 3)</t>
  </si>
  <si>
    <t>γδ T+CL (n = 3)</t>
  </si>
  <si>
    <t>γδ T+B-1a (n = 3)</t>
  </si>
  <si>
    <t>γδ T+B-1a+CL (n = 3)</t>
  </si>
  <si>
    <t>γδ T+B-1a+CL+anti-CD1d mAb (n = 3)</t>
  </si>
  <si>
    <t>Figure 7a</t>
  </si>
  <si>
    <t>Vγ9Vδ2 (% of CD3+ T)</t>
  </si>
  <si>
    <t>B-1 (% of B cells)</t>
  </si>
  <si>
    <t>Figure 7e</t>
  </si>
  <si>
    <t>Blood (n = 25)</t>
  </si>
  <si>
    <t>BLF (n =66)</t>
  </si>
  <si>
    <t>% of lymphocyte</t>
  </si>
  <si>
    <t>Blood (n = 7)</t>
  </si>
  <si>
    <t>BLF (n =7)</t>
  </si>
  <si>
    <t>Blood (n = 18)</t>
  </si>
  <si>
    <t>BLF (n = 57)</t>
  </si>
  <si>
    <t xml:space="preserve">Vγ9Vδ2 (% of lymphocytes) </t>
  </si>
  <si>
    <t>BLF (n = 10)</t>
  </si>
  <si>
    <t>Blood (n = 10)</t>
  </si>
  <si>
    <t>BLF Vγ9Vδ2 (% of CD3+ T)</t>
  </si>
  <si>
    <t>Severe (n = 16)</t>
  </si>
  <si>
    <t>Figure 7b</t>
  </si>
  <si>
    <t>CL  in BLF (nmol/mL)</t>
  </si>
  <si>
    <t>Figure 7i</t>
  </si>
  <si>
    <t>Severe (n = 23)</t>
  </si>
  <si>
    <t>Moderate (n = 41)</t>
  </si>
  <si>
    <t>Moderate (n = 37)</t>
  </si>
  <si>
    <t>Figure 7f</t>
  </si>
  <si>
    <t>CD1d MFI</t>
  </si>
  <si>
    <t>B-1 (n = 6)</t>
  </si>
  <si>
    <t>B-2 (n = 6)</t>
  </si>
  <si>
    <t>Figure 2c</t>
  </si>
  <si>
    <t>IL-17A+ γδ T in total γδ T (%)</t>
  </si>
  <si>
    <t>IL-17A+ γδ T number (x 10^4)</t>
  </si>
  <si>
    <t>0 dpi (n = 10)</t>
  </si>
  <si>
    <t>5 dpi (n = 10)</t>
  </si>
  <si>
    <t>Figure 2a</t>
  </si>
  <si>
    <t>IL-17A+ γδ T in IL-17A+ cells (%)</t>
  </si>
  <si>
    <t>Figure 2b</t>
  </si>
  <si>
    <t>Lung (n = 10)</t>
  </si>
  <si>
    <t>MedLN (n = 10)</t>
  </si>
  <si>
    <t>Thymus (n = 10)</t>
  </si>
  <si>
    <t>Spleen (n = 10)</t>
  </si>
  <si>
    <t>Thymus (n = 6)</t>
  </si>
  <si>
    <t>MedLN (n = 6)</t>
  </si>
  <si>
    <t>Figure 2l</t>
  </si>
  <si>
    <t>% Chimerism of Tγδ17 cells</t>
  </si>
  <si>
    <t>Mock (n = 8)</t>
  </si>
  <si>
    <t>pdmH1N1  (n = 6)</t>
  </si>
  <si>
    <t>Figure 2k</t>
  </si>
  <si>
    <t>Mock-ThX (n = 5)</t>
  </si>
  <si>
    <t>ThX (n = 5)</t>
  </si>
  <si>
    <t>% of total γδ T</t>
  </si>
  <si>
    <t>Figure 2j</t>
  </si>
  <si>
    <t>IL17A+ γδ T in total γδ T (%)</t>
  </si>
  <si>
    <t>Mock (n = 5)</t>
  </si>
  <si>
    <t>pdmH1N1 (n = 5)</t>
  </si>
  <si>
    <t>pdmH1N1+PTX (n = 5)</t>
  </si>
  <si>
    <t>Figure 2h</t>
  </si>
  <si>
    <t xml:space="preserve">% of IL-17A+ γδ T </t>
  </si>
  <si>
    <t>Figure 2i</t>
  </si>
  <si>
    <t>pdmH1N1-BLF</t>
  </si>
  <si>
    <t>pdmH1N1-lung</t>
  </si>
  <si>
    <t>Mock-lung</t>
  </si>
  <si>
    <t>Parenchyma (n = 5)</t>
  </si>
  <si>
    <t>Blood (n = 5)</t>
  </si>
  <si>
    <t>Figure 1d</t>
  </si>
  <si>
    <t>Isotype control Ab (n = 10)*</t>
  </si>
  <si>
    <t>Anti-TCRγδ (n = 10)*</t>
  </si>
  <si>
    <t>Figure 1b</t>
  </si>
  <si>
    <t>γδ T transfer (n = 10)*</t>
  </si>
  <si>
    <t>Supplementary Figure 6i</t>
  </si>
  <si>
    <t>B-1a cell depletion</t>
  </si>
  <si>
    <t>B-1a frequency (%)</t>
  </si>
  <si>
    <t>PeriC</t>
  </si>
  <si>
    <t>B-1a number (x10^4)</t>
  </si>
  <si>
    <t>B-1 depletion (n = 4)</t>
  </si>
  <si>
    <t>Supplementary Figure 7d</t>
  </si>
  <si>
    <t>Infected Control (n = 5)</t>
  </si>
  <si>
    <t>anti-TCRγδ (n = 5)</t>
  </si>
  <si>
    <t>WT (n = 6)</t>
  </si>
  <si>
    <t>Il17a−/− (n = 4)</t>
  </si>
  <si>
    <t>Il17a−/− + WT γδ T (n = 6)</t>
  </si>
  <si>
    <t>Il17a−/− + Il17a−/− γδ T (n = 6)</t>
  </si>
  <si>
    <t>WT (n = 7)</t>
  </si>
  <si>
    <t>Fgire 2e</t>
  </si>
  <si>
    <t>Mice survival rate</t>
  </si>
  <si>
    <t>C57 (n =14)*</t>
  </si>
  <si>
    <t>Il17a-/ +WT γδ T (n =12)*</t>
  </si>
  <si>
    <t>Il17a-/-+ Il17a-/- γδT (n =12)*</t>
  </si>
  <si>
    <t>Il17a-/- (n =11)*</t>
  </si>
  <si>
    <t>Figure 2f</t>
  </si>
  <si>
    <t>Il17a-/-  + WT γδ T (n = 12)</t>
  </si>
  <si>
    <t>Il17a-/- + Il17a-/- γδ T (n = 12)</t>
  </si>
  <si>
    <t>Il17a-/- (n = 11)</t>
  </si>
  <si>
    <t>C57 (n = 13)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No cell transfer (n = 9)*</t>
  </si>
  <si>
    <t>Irf4 -/- (n = 6)</t>
  </si>
  <si>
    <t>Irf4 -/-* (n = 6)</t>
  </si>
  <si>
    <t>Irf4 +/-* (n = 6)</t>
  </si>
  <si>
    <t>Irf4 +/- (n =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000"/>
    <numFmt numFmtId="166" formatCode="0.000000"/>
    <numFmt numFmtId="167" formatCode="0.00000"/>
  </numFmts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166" fontId="2" fillId="0" borderId="0" xfId="0" applyNumberFormat="1" applyFont="1"/>
    <xf numFmtId="167" fontId="2" fillId="0" borderId="0" xfId="0" applyNumberFormat="1" applyFont="1"/>
    <xf numFmtId="165" fontId="2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5A87E-85B9-AE49-B99E-4F439A2FCFCF}">
  <dimension ref="A1:N123"/>
  <sheetViews>
    <sheetView topLeftCell="A91" workbookViewId="0">
      <selection activeCell="D24" sqref="D24"/>
    </sheetView>
  </sheetViews>
  <sheetFormatPr baseColWidth="10" defaultRowHeight="16" x14ac:dyDescent="0.2"/>
  <cols>
    <col min="1" max="1" width="14" style="2" customWidth="1"/>
    <col min="2" max="2" width="24.5" style="2" customWidth="1"/>
    <col min="3" max="16384" width="10.83203125" style="2"/>
  </cols>
  <sheetData>
    <row r="1" spans="1:10" x14ac:dyDescent="0.2">
      <c r="A1" s="2" t="s">
        <v>28</v>
      </c>
    </row>
    <row r="2" spans="1:10" x14ac:dyDescent="0.2">
      <c r="A2" s="2" t="s">
        <v>29</v>
      </c>
    </row>
    <row r="3" spans="1:10" x14ac:dyDescent="0.2">
      <c r="A3" s="2" t="s">
        <v>38</v>
      </c>
      <c r="B3" s="2">
        <v>1.06</v>
      </c>
      <c r="C3" s="2">
        <v>2.09</v>
      </c>
      <c r="D3" s="2">
        <v>1.86</v>
      </c>
      <c r="E3" s="2">
        <v>1.36</v>
      </c>
      <c r="F3" s="2">
        <v>2.06</v>
      </c>
      <c r="G3" s="2">
        <v>2.34</v>
      </c>
      <c r="H3" s="2">
        <v>1.97</v>
      </c>
      <c r="I3" s="2">
        <v>1.69</v>
      </c>
      <c r="J3" s="2">
        <v>2.56</v>
      </c>
    </row>
    <row r="4" spans="1:10" x14ac:dyDescent="0.2">
      <c r="A4" s="2" t="s">
        <v>39</v>
      </c>
      <c r="B4" s="2">
        <v>2.69</v>
      </c>
      <c r="C4" s="2">
        <v>2.12</v>
      </c>
      <c r="D4" s="2">
        <v>2.81</v>
      </c>
      <c r="E4" s="2">
        <v>3.73</v>
      </c>
      <c r="F4" s="2">
        <v>3.69</v>
      </c>
      <c r="G4" s="2">
        <v>3.74</v>
      </c>
      <c r="H4" s="2">
        <v>2.61</v>
      </c>
      <c r="I4" s="2">
        <v>2.74</v>
      </c>
      <c r="J4" s="2">
        <v>3.34</v>
      </c>
    </row>
    <row r="5" spans="1:10" x14ac:dyDescent="0.2">
      <c r="A5" s="2" t="s">
        <v>40</v>
      </c>
      <c r="B5" s="2">
        <v>3.2</v>
      </c>
      <c r="C5" s="2">
        <v>3.43</v>
      </c>
      <c r="D5" s="2">
        <v>3.29</v>
      </c>
      <c r="E5" s="2">
        <v>3.99</v>
      </c>
      <c r="F5" s="2">
        <v>4.07</v>
      </c>
      <c r="G5" s="2">
        <v>2.74</v>
      </c>
      <c r="H5" s="2">
        <v>4.47</v>
      </c>
      <c r="I5" s="2">
        <v>2.71</v>
      </c>
      <c r="J5" s="2">
        <v>4.28</v>
      </c>
    </row>
    <row r="6" spans="1:10" x14ac:dyDescent="0.2">
      <c r="A6" s="2" t="s">
        <v>41</v>
      </c>
      <c r="B6" s="2">
        <v>4.8899999999999997</v>
      </c>
      <c r="C6" s="2">
        <v>4.74</v>
      </c>
      <c r="D6" s="2">
        <v>4.8499999999999996</v>
      </c>
      <c r="E6" s="2">
        <v>4.96</v>
      </c>
      <c r="F6" s="2">
        <v>5.03</v>
      </c>
      <c r="G6" s="2">
        <v>5.7</v>
      </c>
      <c r="H6" s="2">
        <v>4.42</v>
      </c>
      <c r="I6" s="2">
        <v>3.62</v>
      </c>
      <c r="J6" s="2">
        <v>5.16</v>
      </c>
    </row>
    <row r="7" spans="1:10" x14ac:dyDescent="0.2">
      <c r="A7" s="2" t="s">
        <v>42</v>
      </c>
      <c r="B7" s="2">
        <v>5.61</v>
      </c>
      <c r="C7" s="2">
        <v>4.51</v>
      </c>
      <c r="D7" s="2">
        <v>5.25</v>
      </c>
      <c r="E7" s="2">
        <v>5.75</v>
      </c>
      <c r="F7" s="2">
        <v>5.69</v>
      </c>
      <c r="G7" s="2">
        <v>5.27</v>
      </c>
      <c r="H7" s="2">
        <v>4.74</v>
      </c>
      <c r="I7" s="2">
        <v>5.16</v>
      </c>
      <c r="J7" s="2">
        <v>7.46</v>
      </c>
    </row>
    <row r="8" spans="1:10" x14ac:dyDescent="0.2">
      <c r="A8" s="2" t="s">
        <v>10</v>
      </c>
    </row>
    <row r="9" spans="1:10" x14ac:dyDescent="0.2">
      <c r="A9" s="2" t="s">
        <v>38</v>
      </c>
      <c r="B9" s="2">
        <v>2.4895583999999999</v>
      </c>
      <c r="C9" s="2">
        <v>3.5020039999999999</v>
      </c>
      <c r="D9" s="2">
        <v>3.2773572</v>
      </c>
      <c r="E9" s="2">
        <v>2.8331520000000001</v>
      </c>
      <c r="F9" s="2">
        <v>2.52</v>
      </c>
      <c r="G9" s="2">
        <v>3.6920000000000002</v>
      </c>
      <c r="H9" s="2">
        <v>2.2200000000000002</v>
      </c>
      <c r="I9" s="2">
        <v>4.9829312000000003</v>
      </c>
      <c r="J9" s="2">
        <v>5.6811775999999998</v>
      </c>
    </row>
    <row r="10" spans="1:10" x14ac:dyDescent="0.2">
      <c r="A10" s="2" t="s">
        <v>39</v>
      </c>
      <c r="B10" s="2">
        <v>7.2510294999999996</v>
      </c>
      <c r="C10" s="2">
        <v>4.3693835999999999</v>
      </c>
      <c r="D10" s="2">
        <v>7.9299885999999997</v>
      </c>
      <c r="E10" s="2">
        <v>5.47</v>
      </c>
      <c r="F10" s="2">
        <v>6.29</v>
      </c>
      <c r="G10" s="2">
        <v>7.86</v>
      </c>
      <c r="H10" s="2">
        <v>9.9700000000000006</v>
      </c>
      <c r="I10" s="2">
        <v>8.5856259999999995</v>
      </c>
      <c r="J10" s="2">
        <v>9.697222</v>
      </c>
    </row>
    <row r="11" spans="1:10" x14ac:dyDescent="0.2">
      <c r="A11" s="2" t="s">
        <v>40</v>
      </c>
      <c r="B11" s="2">
        <v>7.8470399999999998</v>
      </c>
      <c r="C11" s="2">
        <v>9.3937410000000003</v>
      </c>
      <c r="D11" s="2">
        <v>9.5219509000000002</v>
      </c>
      <c r="E11" s="2">
        <v>9.5299999999999994</v>
      </c>
      <c r="F11" s="2">
        <v>10.28</v>
      </c>
      <c r="G11" s="2">
        <v>11.27</v>
      </c>
      <c r="H11" s="2">
        <v>7.65</v>
      </c>
      <c r="I11" s="2">
        <v>6.5945140000000002</v>
      </c>
      <c r="J11" s="2">
        <v>8.7745139999999999</v>
      </c>
    </row>
    <row r="12" spans="1:10" x14ac:dyDescent="0.2">
      <c r="A12" s="2" t="s">
        <v>41</v>
      </c>
      <c r="B12" s="2">
        <v>9.7760879999999997</v>
      </c>
      <c r="C12" s="2">
        <v>12.940484400000001</v>
      </c>
      <c r="D12" s="2">
        <v>10.304892000000001</v>
      </c>
      <c r="E12" s="2">
        <v>12.37</v>
      </c>
      <c r="F12" s="2">
        <v>13.76</v>
      </c>
      <c r="G12" s="2">
        <v>10.29</v>
      </c>
      <c r="H12" s="2">
        <v>9.98</v>
      </c>
      <c r="I12" s="2">
        <v>9.6680060000000001</v>
      </c>
      <c r="J12" s="2">
        <v>10.046519999999999</v>
      </c>
    </row>
    <row r="13" spans="1:10" x14ac:dyDescent="0.2">
      <c r="A13" s="2" t="s">
        <v>42</v>
      </c>
      <c r="B13" s="2">
        <v>11.896229399999999</v>
      </c>
      <c r="C13" s="2">
        <v>15.052125</v>
      </c>
      <c r="D13" s="2">
        <v>12.3165</v>
      </c>
      <c r="E13" s="2">
        <v>12.241199999999999</v>
      </c>
      <c r="F13" s="2">
        <v>11.5488</v>
      </c>
      <c r="G13" s="2">
        <v>12.12</v>
      </c>
      <c r="H13" s="2">
        <v>16.692</v>
      </c>
      <c r="I13" s="2">
        <v>14.530559999999999</v>
      </c>
      <c r="J13" s="2">
        <v>21.4848</v>
      </c>
    </row>
    <row r="17" spans="1:3" x14ac:dyDescent="0.2">
      <c r="A17" s="2" t="s">
        <v>286</v>
      </c>
    </row>
    <row r="18" spans="1:3" x14ac:dyDescent="0.2">
      <c r="A18" s="8" t="s">
        <v>165</v>
      </c>
      <c r="B18" s="8" t="s">
        <v>328</v>
      </c>
      <c r="C18" s="8" t="s">
        <v>287</v>
      </c>
    </row>
    <row r="19" spans="1:3" x14ac:dyDescent="0.2">
      <c r="A19" s="8">
        <v>9</v>
      </c>
      <c r="B19" s="8">
        <v>1</v>
      </c>
      <c r="C19" s="8"/>
    </row>
    <row r="20" spans="1:3" x14ac:dyDescent="0.2">
      <c r="A20" s="8">
        <v>8</v>
      </c>
      <c r="B20" s="8">
        <v>1</v>
      </c>
      <c r="C20" s="8"/>
    </row>
    <row r="21" spans="1:3" x14ac:dyDescent="0.2">
      <c r="A21" s="8">
        <v>9</v>
      </c>
      <c r="B21" s="8">
        <v>1</v>
      </c>
      <c r="C21" s="8"/>
    </row>
    <row r="22" spans="1:3" x14ac:dyDescent="0.2">
      <c r="A22" s="8">
        <v>12</v>
      </c>
      <c r="B22" s="8">
        <v>1</v>
      </c>
      <c r="C22" s="8"/>
    </row>
    <row r="23" spans="1:3" x14ac:dyDescent="0.2">
      <c r="A23" s="8">
        <v>14</v>
      </c>
      <c r="B23" s="8">
        <v>0</v>
      </c>
      <c r="C23" s="8"/>
    </row>
    <row r="24" spans="1:3" x14ac:dyDescent="0.2">
      <c r="A24" s="8">
        <v>9</v>
      </c>
      <c r="B24" s="8">
        <v>1</v>
      </c>
      <c r="C24" s="8"/>
    </row>
    <row r="25" spans="1:3" x14ac:dyDescent="0.2">
      <c r="A25" s="8">
        <v>12</v>
      </c>
      <c r="B25" s="8">
        <v>1</v>
      </c>
      <c r="C25" s="8"/>
    </row>
    <row r="26" spans="1:3" x14ac:dyDescent="0.2">
      <c r="A26" s="8">
        <v>14</v>
      </c>
      <c r="B26" s="8">
        <v>0</v>
      </c>
      <c r="C26" s="8"/>
    </row>
    <row r="27" spans="1:3" x14ac:dyDescent="0.2">
      <c r="A27" s="8">
        <v>14</v>
      </c>
      <c r="B27" s="8">
        <v>0</v>
      </c>
      <c r="C27" s="8"/>
    </row>
    <row r="28" spans="1:3" x14ac:dyDescent="0.2">
      <c r="A28" s="8">
        <v>14</v>
      </c>
      <c r="B28" s="8"/>
      <c r="C28" s="8">
        <v>0</v>
      </c>
    </row>
    <row r="29" spans="1:3" x14ac:dyDescent="0.2">
      <c r="A29" s="8">
        <v>14</v>
      </c>
      <c r="B29" s="8"/>
      <c r="C29" s="8">
        <v>0</v>
      </c>
    </row>
    <row r="30" spans="1:3" x14ac:dyDescent="0.2">
      <c r="A30" s="8">
        <v>11</v>
      </c>
      <c r="B30" s="8"/>
      <c r="C30" s="8">
        <v>1</v>
      </c>
    </row>
    <row r="31" spans="1:3" x14ac:dyDescent="0.2">
      <c r="A31" s="8">
        <v>10</v>
      </c>
      <c r="B31" s="8"/>
      <c r="C31" s="8">
        <v>1</v>
      </c>
    </row>
    <row r="32" spans="1:3" x14ac:dyDescent="0.2">
      <c r="A32" s="8">
        <v>14</v>
      </c>
      <c r="B32" s="8"/>
      <c r="C32" s="8">
        <v>0</v>
      </c>
    </row>
    <row r="33" spans="1:4" x14ac:dyDescent="0.2">
      <c r="A33" s="8">
        <v>14</v>
      </c>
      <c r="B33" s="8"/>
      <c r="C33" s="8">
        <v>0</v>
      </c>
    </row>
    <row r="34" spans="1:4" x14ac:dyDescent="0.2">
      <c r="A34" s="8">
        <v>14</v>
      </c>
      <c r="B34" s="8"/>
      <c r="C34" s="8">
        <v>0</v>
      </c>
    </row>
    <row r="35" spans="1:4" x14ac:dyDescent="0.2">
      <c r="A35" s="8">
        <v>14</v>
      </c>
      <c r="B35" s="8"/>
      <c r="C35" s="8">
        <v>0</v>
      </c>
    </row>
    <row r="36" spans="1:4" x14ac:dyDescent="0.2">
      <c r="A36" s="8">
        <v>14</v>
      </c>
      <c r="B36" s="8"/>
      <c r="C36" s="8">
        <v>0</v>
      </c>
    </row>
    <row r="37" spans="1:4" x14ac:dyDescent="0.2">
      <c r="A37" s="8">
        <v>14</v>
      </c>
      <c r="B37" s="8"/>
      <c r="C37" s="8">
        <v>0</v>
      </c>
    </row>
    <row r="38" spans="1:4" x14ac:dyDescent="0.2">
      <c r="A38" s="3" t="s">
        <v>166</v>
      </c>
    </row>
    <row r="42" spans="1:4" x14ac:dyDescent="0.2">
      <c r="A42" s="2" t="s">
        <v>169</v>
      </c>
    </row>
    <row r="43" spans="1:4" x14ac:dyDescent="0.2">
      <c r="A43" s="2" t="s">
        <v>159</v>
      </c>
    </row>
    <row r="44" spans="1:4" x14ac:dyDescent="0.2">
      <c r="A44" s="2" t="s">
        <v>170</v>
      </c>
      <c r="B44" s="2">
        <v>7.5</v>
      </c>
      <c r="C44" s="2">
        <v>8</v>
      </c>
      <c r="D44" s="2">
        <v>8.5</v>
      </c>
    </row>
    <row r="45" spans="1:4" x14ac:dyDescent="0.2">
      <c r="A45" s="2" t="s">
        <v>171</v>
      </c>
      <c r="B45" s="2">
        <v>3</v>
      </c>
      <c r="C45" s="2">
        <v>4</v>
      </c>
      <c r="D45" s="2">
        <v>4.5</v>
      </c>
    </row>
    <row r="49" spans="1:3" x14ac:dyDescent="0.2">
      <c r="A49" s="2" t="s">
        <v>283</v>
      </c>
    </row>
    <row r="50" spans="1:3" x14ac:dyDescent="0.2">
      <c r="A50" s="8" t="s">
        <v>165</v>
      </c>
      <c r="B50" s="8" t="s">
        <v>284</v>
      </c>
      <c r="C50" s="8" t="s">
        <v>285</v>
      </c>
    </row>
    <row r="51" spans="1:3" x14ac:dyDescent="0.2">
      <c r="A51" s="8">
        <v>14</v>
      </c>
      <c r="B51" s="8">
        <v>0</v>
      </c>
      <c r="C51" s="8"/>
    </row>
    <row r="52" spans="1:3" x14ac:dyDescent="0.2">
      <c r="A52" s="8">
        <v>14</v>
      </c>
      <c r="B52" s="8">
        <v>0</v>
      </c>
      <c r="C52" s="8"/>
    </row>
    <row r="53" spans="1:3" x14ac:dyDescent="0.2">
      <c r="A53" s="8">
        <v>14</v>
      </c>
      <c r="B53" s="8">
        <v>1</v>
      </c>
      <c r="C53" s="8"/>
    </row>
    <row r="54" spans="1:3" x14ac:dyDescent="0.2">
      <c r="A54" s="8">
        <v>13</v>
      </c>
      <c r="B54" s="8">
        <v>1</v>
      </c>
      <c r="C54" s="8"/>
    </row>
    <row r="55" spans="1:3" x14ac:dyDescent="0.2">
      <c r="A55" s="8">
        <v>13</v>
      </c>
      <c r="B55" s="8">
        <v>1</v>
      </c>
      <c r="C55" s="8"/>
    </row>
    <row r="56" spans="1:3" x14ac:dyDescent="0.2">
      <c r="A56" s="8">
        <v>11</v>
      </c>
      <c r="B56" s="8">
        <v>1</v>
      </c>
      <c r="C56" s="8"/>
    </row>
    <row r="57" spans="1:3" x14ac:dyDescent="0.2">
      <c r="A57" s="8">
        <v>14</v>
      </c>
      <c r="B57" s="8">
        <v>0</v>
      </c>
      <c r="C57" s="8"/>
    </row>
    <row r="58" spans="1:3" x14ac:dyDescent="0.2">
      <c r="A58" s="8">
        <v>14</v>
      </c>
      <c r="B58" s="8">
        <v>0</v>
      </c>
      <c r="C58" s="8"/>
    </row>
    <row r="59" spans="1:3" x14ac:dyDescent="0.2">
      <c r="A59" s="8">
        <v>14</v>
      </c>
      <c r="B59" s="8">
        <v>0</v>
      </c>
      <c r="C59" s="8"/>
    </row>
    <row r="60" spans="1:3" x14ac:dyDescent="0.2">
      <c r="A60" s="8">
        <v>14</v>
      </c>
      <c r="B60" s="8">
        <v>0</v>
      </c>
      <c r="C60" s="8"/>
    </row>
    <row r="61" spans="1:3" x14ac:dyDescent="0.2">
      <c r="A61" s="8">
        <v>10</v>
      </c>
      <c r="B61" s="8"/>
      <c r="C61" s="8">
        <v>1</v>
      </c>
    </row>
    <row r="62" spans="1:3" x14ac:dyDescent="0.2">
      <c r="A62" s="8">
        <v>14</v>
      </c>
      <c r="B62" s="8"/>
      <c r="C62" s="8">
        <v>0</v>
      </c>
    </row>
    <row r="63" spans="1:3" x14ac:dyDescent="0.2">
      <c r="A63" s="8">
        <v>14</v>
      </c>
      <c r="B63" s="8"/>
      <c r="C63" s="8">
        <v>0</v>
      </c>
    </row>
    <row r="64" spans="1:3" x14ac:dyDescent="0.2">
      <c r="A64" s="8">
        <v>12</v>
      </c>
      <c r="B64" s="8"/>
      <c r="C64" s="8">
        <v>1</v>
      </c>
    </row>
    <row r="65" spans="1:13" x14ac:dyDescent="0.2">
      <c r="A65" s="8">
        <v>14</v>
      </c>
      <c r="B65" s="8"/>
      <c r="C65" s="8">
        <v>0</v>
      </c>
    </row>
    <row r="66" spans="1:13" x14ac:dyDescent="0.2">
      <c r="A66" s="8">
        <v>12</v>
      </c>
      <c r="B66" s="8"/>
      <c r="C66" s="8">
        <v>1</v>
      </c>
    </row>
    <row r="67" spans="1:13" x14ac:dyDescent="0.2">
      <c r="A67" s="8">
        <v>10</v>
      </c>
      <c r="B67" s="8"/>
      <c r="C67" s="8">
        <v>1</v>
      </c>
    </row>
    <row r="68" spans="1:13" x14ac:dyDescent="0.2">
      <c r="A68" s="8">
        <v>11</v>
      </c>
      <c r="B68" s="8"/>
      <c r="C68" s="8">
        <v>1</v>
      </c>
    </row>
    <row r="69" spans="1:13" x14ac:dyDescent="0.2">
      <c r="A69" s="8">
        <v>10</v>
      </c>
      <c r="B69" s="8"/>
      <c r="C69" s="8">
        <v>1</v>
      </c>
    </row>
    <row r="70" spans="1:13" x14ac:dyDescent="0.2">
      <c r="A70" s="8">
        <v>11</v>
      </c>
      <c r="B70" s="8"/>
      <c r="C70" s="8">
        <v>1</v>
      </c>
    </row>
    <row r="71" spans="1:13" x14ac:dyDescent="0.2">
      <c r="A71" s="3" t="s">
        <v>166</v>
      </c>
    </row>
    <row r="75" spans="1:13" x14ac:dyDescent="0.2">
      <c r="A75" s="2" t="s">
        <v>5</v>
      </c>
    </row>
    <row r="76" spans="1:13" x14ac:dyDescent="0.2">
      <c r="A76" s="2" t="s">
        <v>6</v>
      </c>
    </row>
    <row r="77" spans="1:13" x14ac:dyDescent="0.2">
      <c r="A77" s="6"/>
      <c r="B77" s="14" t="s">
        <v>19</v>
      </c>
      <c r="C77" s="14"/>
      <c r="D77" s="14"/>
      <c r="E77" s="14"/>
      <c r="F77" s="14" t="s">
        <v>20</v>
      </c>
      <c r="G77" s="14"/>
      <c r="H77" s="14"/>
      <c r="I77" s="14"/>
      <c r="J77" s="14" t="s">
        <v>21</v>
      </c>
      <c r="K77" s="14"/>
      <c r="L77" s="14"/>
      <c r="M77" s="14"/>
    </row>
    <row r="78" spans="1:13" x14ac:dyDescent="0.2">
      <c r="A78" s="8" t="s">
        <v>0</v>
      </c>
      <c r="B78" s="1">
        <v>0.45</v>
      </c>
      <c r="C78" s="1">
        <v>0.61</v>
      </c>
      <c r="D78" s="1">
        <v>0.5</v>
      </c>
      <c r="E78" s="1"/>
      <c r="F78" s="1">
        <v>1.01</v>
      </c>
      <c r="G78" s="1">
        <v>0.72</v>
      </c>
      <c r="H78" s="1">
        <v>0.89</v>
      </c>
      <c r="I78" s="1">
        <v>1.56</v>
      </c>
      <c r="J78" s="1">
        <v>0.4</v>
      </c>
      <c r="K78" s="1">
        <v>0.51</v>
      </c>
      <c r="L78" s="1">
        <v>0.61</v>
      </c>
      <c r="M78" s="1">
        <v>0.71</v>
      </c>
    </row>
    <row r="79" spans="1:13" x14ac:dyDescent="0.2">
      <c r="A79" s="8" t="s">
        <v>1</v>
      </c>
      <c r="B79" s="1">
        <v>0.45</v>
      </c>
      <c r="C79" s="1">
        <v>0.62</v>
      </c>
      <c r="D79" s="1">
        <v>0.47</v>
      </c>
      <c r="E79" s="1"/>
      <c r="F79" s="1">
        <v>0.54</v>
      </c>
      <c r="G79" s="1">
        <v>0.36</v>
      </c>
      <c r="H79" s="1">
        <v>0.51</v>
      </c>
      <c r="I79" s="1">
        <v>0.36</v>
      </c>
      <c r="J79" s="1">
        <v>1.21</v>
      </c>
      <c r="K79" s="1">
        <v>1.69</v>
      </c>
      <c r="L79" s="1">
        <v>2.71</v>
      </c>
      <c r="M79" s="1">
        <v>1.39</v>
      </c>
    </row>
    <row r="80" spans="1:13" x14ac:dyDescent="0.2">
      <c r="A80" s="8" t="s">
        <v>2</v>
      </c>
      <c r="B80" s="1">
        <v>0.48</v>
      </c>
      <c r="C80" s="1">
        <v>0.57999999999999996</v>
      </c>
      <c r="D80" s="1">
        <v>0.56000000000000005</v>
      </c>
      <c r="E80" s="1"/>
      <c r="F80" s="1">
        <v>0.63</v>
      </c>
      <c r="G80" s="1">
        <v>0.52</v>
      </c>
      <c r="H80" s="1">
        <v>0.47</v>
      </c>
      <c r="I80" s="1">
        <v>0.56999999999999995</v>
      </c>
      <c r="J80" s="1">
        <v>0.49</v>
      </c>
      <c r="K80" s="1">
        <v>0.52</v>
      </c>
      <c r="L80" s="1">
        <v>0.64</v>
      </c>
      <c r="M80" s="1">
        <v>0.83</v>
      </c>
    </row>
    <row r="81" spans="1:13" x14ac:dyDescent="0.2">
      <c r="A81" s="8" t="s">
        <v>9</v>
      </c>
      <c r="B81" s="1">
        <v>0.28999999999999998</v>
      </c>
      <c r="C81" s="1">
        <v>0.55000000000000004</v>
      </c>
      <c r="D81" s="1">
        <v>0.39</v>
      </c>
      <c r="E81" s="1"/>
      <c r="F81" s="1">
        <v>0.28999999999999998</v>
      </c>
      <c r="G81" s="1">
        <v>0.23</v>
      </c>
      <c r="H81" s="1">
        <v>0.61</v>
      </c>
      <c r="I81" s="1">
        <v>0.41</v>
      </c>
      <c r="J81" s="1">
        <v>0.5</v>
      </c>
      <c r="K81" s="1">
        <v>0.2</v>
      </c>
      <c r="L81" s="1">
        <v>0.76</v>
      </c>
      <c r="M81" s="1">
        <v>0.21</v>
      </c>
    </row>
    <row r="82" spans="1:13" x14ac:dyDescent="0.2">
      <c r="A82" s="8" t="s">
        <v>3</v>
      </c>
      <c r="B82" s="1">
        <v>0.61</v>
      </c>
      <c r="C82" s="1">
        <v>0.75</v>
      </c>
      <c r="D82" s="1">
        <v>0.78</v>
      </c>
      <c r="E82" s="1"/>
      <c r="F82" s="1">
        <v>0.68</v>
      </c>
      <c r="G82" s="1">
        <v>0.57999999999999996</v>
      </c>
      <c r="H82" s="1">
        <v>0.47</v>
      </c>
      <c r="I82" s="1">
        <v>0.97</v>
      </c>
      <c r="J82" s="1">
        <v>0.78</v>
      </c>
      <c r="K82" s="1">
        <v>0.67</v>
      </c>
      <c r="L82" s="1">
        <v>0.74</v>
      </c>
      <c r="M82" s="1">
        <v>0.42</v>
      </c>
    </row>
    <row r="83" spans="1:13" x14ac:dyDescent="0.2">
      <c r="A83" s="8" t="s">
        <v>4</v>
      </c>
      <c r="B83" s="1">
        <v>0.75</v>
      </c>
      <c r="C83" s="1">
        <v>0.87</v>
      </c>
      <c r="D83" s="1">
        <v>0.79</v>
      </c>
      <c r="E83" s="1"/>
      <c r="F83" s="1">
        <v>0.84</v>
      </c>
      <c r="G83" s="1">
        <v>0.83</v>
      </c>
      <c r="H83" s="1">
        <v>0.73</v>
      </c>
      <c r="I83" s="1">
        <v>0.76</v>
      </c>
      <c r="J83" s="1">
        <v>0.9</v>
      </c>
      <c r="K83" s="1">
        <v>0.94</v>
      </c>
      <c r="L83" s="1">
        <v>0.68</v>
      </c>
      <c r="M83" s="1">
        <v>0.89</v>
      </c>
    </row>
    <row r="84" spans="1:13" x14ac:dyDescent="0.2">
      <c r="A84" s="2" t="s">
        <v>10</v>
      </c>
    </row>
    <row r="85" spans="1:13" x14ac:dyDescent="0.2">
      <c r="A85" s="6"/>
      <c r="B85" s="14" t="s">
        <v>19</v>
      </c>
      <c r="C85" s="14"/>
      <c r="D85" s="14"/>
      <c r="E85" s="14"/>
      <c r="F85" s="14" t="s">
        <v>20</v>
      </c>
      <c r="G85" s="14"/>
      <c r="H85" s="14"/>
      <c r="I85" s="14"/>
      <c r="J85" s="14" t="s">
        <v>21</v>
      </c>
      <c r="K85" s="14"/>
      <c r="L85" s="14"/>
      <c r="M85" s="14"/>
    </row>
    <row r="86" spans="1:13" x14ac:dyDescent="0.2">
      <c r="A86" s="8" t="s">
        <v>0</v>
      </c>
      <c r="B86" s="1">
        <v>2.52</v>
      </c>
      <c r="C86" s="1">
        <v>3.6920000000000002</v>
      </c>
      <c r="D86" s="2">
        <v>5.0999999999999996</v>
      </c>
      <c r="E86" s="1"/>
      <c r="F86" s="1">
        <v>12.241199999999999</v>
      </c>
      <c r="G86" s="1">
        <v>11.5488</v>
      </c>
      <c r="H86" s="1">
        <v>12.12</v>
      </c>
      <c r="I86" s="1">
        <v>16.692</v>
      </c>
      <c r="J86" s="1">
        <v>3.9980000000000002</v>
      </c>
      <c r="K86" s="1">
        <v>5.5608000000000004</v>
      </c>
      <c r="L86" s="1">
        <v>5.1100000000000003</v>
      </c>
      <c r="M86" s="1">
        <v>5.6</v>
      </c>
    </row>
    <row r="87" spans="1:13" x14ac:dyDescent="0.2">
      <c r="A87" s="8" t="s">
        <v>1</v>
      </c>
      <c r="B87" s="1">
        <v>35.145000000000003</v>
      </c>
      <c r="C87" s="1">
        <v>33.107999999999997</v>
      </c>
      <c r="D87" s="2">
        <v>33.292200000000001</v>
      </c>
      <c r="E87" s="1"/>
      <c r="F87" s="1">
        <v>42.184800000000003</v>
      </c>
      <c r="G87" s="1">
        <v>33.659999999999997</v>
      </c>
      <c r="H87" s="1">
        <v>15.3</v>
      </c>
      <c r="I87" s="1">
        <v>16.920000000000002</v>
      </c>
      <c r="J87" s="1">
        <v>61.286499999999997</v>
      </c>
      <c r="K87" s="1">
        <v>81.728399999999993</v>
      </c>
      <c r="L87" s="1">
        <v>138.32</v>
      </c>
      <c r="M87" s="1">
        <v>82.01</v>
      </c>
    </row>
    <row r="88" spans="1:13" x14ac:dyDescent="0.2">
      <c r="A88" s="8" t="s">
        <v>2</v>
      </c>
      <c r="B88" s="1">
        <v>2.7</v>
      </c>
      <c r="C88" s="1">
        <v>3.7873999999999999</v>
      </c>
      <c r="D88" s="2">
        <v>6</v>
      </c>
      <c r="E88" s="1"/>
      <c r="F88" s="1">
        <v>3.2633999999999999</v>
      </c>
      <c r="G88" s="1">
        <v>2.7351999999999999</v>
      </c>
      <c r="H88" s="1">
        <v>2.65</v>
      </c>
      <c r="I88" s="1">
        <v>3.008</v>
      </c>
      <c r="J88" s="1">
        <v>5.194</v>
      </c>
      <c r="K88" s="1">
        <v>8.84</v>
      </c>
      <c r="L88" s="1">
        <v>4.1500000000000004</v>
      </c>
      <c r="M88" s="1">
        <v>3.1960000000000002</v>
      </c>
    </row>
    <row r="89" spans="1:13" x14ac:dyDescent="0.2">
      <c r="A89" s="8" t="s">
        <v>9</v>
      </c>
      <c r="B89" s="1">
        <v>1.1919</v>
      </c>
      <c r="C89" s="1">
        <v>5.4669999999999996</v>
      </c>
      <c r="D89" s="2">
        <v>7.0110000000000001</v>
      </c>
      <c r="E89" s="1"/>
      <c r="F89" s="1">
        <v>2.6621999999999999</v>
      </c>
      <c r="G89" s="1">
        <v>1.7802</v>
      </c>
      <c r="H89" s="1">
        <v>2.6840000000000002</v>
      </c>
      <c r="I89" s="1">
        <v>1.845</v>
      </c>
      <c r="J89" s="1">
        <v>2.1749999999999998</v>
      </c>
      <c r="K89" s="1">
        <v>1.0880000000000001</v>
      </c>
      <c r="L89" s="1">
        <v>3.04</v>
      </c>
      <c r="M89" s="1">
        <v>1.008</v>
      </c>
    </row>
    <row r="90" spans="1:13" x14ac:dyDescent="0.2">
      <c r="A90" s="8" t="s">
        <v>3</v>
      </c>
      <c r="B90" s="1">
        <v>49.043999999999997</v>
      </c>
      <c r="C90" s="1">
        <v>81.36</v>
      </c>
      <c r="D90" s="2">
        <v>64.22</v>
      </c>
      <c r="E90" s="1"/>
      <c r="F90" s="1">
        <v>65.851200000000006</v>
      </c>
      <c r="G90" s="1">
        <v>50.808</v>
      </c>
      <c r="H90" s="1">
        <v>37.6</v>
      </c>
      <c r="I90" s="1">
        <v>85.36</v>
      </c>
      <c r="J90" s="1">
        <v>23.618400000000001</v>
      </c>
      <c r="K90" s="1">
        <v>36.742800000000003</v>
      </c>
      <c r="L90" s="1">
        <v>64.97</v>
      </c>
      <c r="M90" s="1">
        <v>39.9</v>
      </c>
    </row>
    <row r="91" spans="1:13" x14ac:dyDescent="0.2">
      <c r="A91" s="8" t="s">
        <v>4</v>
      </c>
      <c r="B91" s="1">
        <v>25</v>
      </c>
      <c r="C91" s="1">
        <v>18.356999999999999</v>
      </c>
      <c r="D91" s="2">
        <v>33</v>
      </c>
      <c r="E91" s="1"/>
      <c r="F91" s="1">
        <v>17.015999999999998</v>
      </c>
      <c r="G91" s="1">
        <v>47.061</v>
      </c>
      <c r="H91" s="1">
        <v>22.8</v>
      </c>
      <c r="I91" s="1">
        <v>34.31</v>
      </c>
      <c r="J91" s="1">
        <v>19</v>
      </c>
      <c r="K91" s="1">
        <v>36.942</v>
      </c>
      <c r="L91" s="1">
        <v>32.93</v>
      </c>
      <c r="M91" s="1">
        <v>21.76</v>
      </c>
    </row>
    <row r="92" spans="1:13" x14ac:dyDescent="0.2">
      <c r="A92" s="8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x14ac:dyDescent="0.2">
      <c r="A93" s="8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x14ac:dyDescent="0.2">
      <c r="A94" s="8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8" spans="1:14" x14ac:dyDescent="0.2">
      <c r="A98" s="1" t="s">
        <v>11</v>
      </c>
      <c r="B98" s="1" t="s">
        <v>14</v>
      </c>
      <c r="C98" s="1"/>
    </row>
    <row r="99" spans="1:14" x14ac:dyDescent="0.2">
      <c r="A99" s="1" t="s">
        <v>22</v>
      </c>
      <c r="B99" s="1"/>
      <c r="C99" s="1"/>
      <c r="D99" s="1"/>
      <c r="E99" s="1"/>
      <c r="F99" s="1"/>
    </row>
    <row r="100" spans="1:14" x14ac:dyDescent="0.2">
      <c r="A100" s="1" t="s">
        <v>12</v>
      </c>
      <c r="B100" s="1">
        <v>1.45</v>
      </c>
      <c r="C100" s="1">
        <v>0.96</v>
      </c>
      <c r="D100" s="1">
        <v>1.27</v>
      </c>
      <c r="E100" s="1">
        <v>1.7</v>
      </c>
      <c r="F100" s="1">
        <v>1.38</v>
      </c>
    </row>
    <row r="101" spans="1:14" x14ac:dyDescent="0.2">
      <c r="A101" s="1" t="s">
        <v>13</v>
      </c>
      <c r="B101" s="1">
        <v>0.64</v>
      </c>
      <c r="C101" s="1">
        <v>0.6</v>
      </c>
      <c r="D101" s="1">
        <v>0.12</v>
      </c>
      <c r="E101" s="1">
        <v>0.85</v>
      </c>
      <c r="F101" s="1">
        <v>0.78</v>
      </c>
    </row>
    <row r="102" spans="1:14" x14ac:dyDescent="0.2">
      <c r="A102" s="1"/>
      <c r="B102" s="1"/>
      <c r="C102" s="1"/>
      <c r="D102" s="1"/>
      <c r="E102" s="1"/>
      <c r="F102" s="1"/>
    </row>
    <row r="103" spans="1:14" x14ac:dyDescent="0.2">
      <c r="A103" s="1" t="s">
        <v>23</v>
      </c>
      <c r="B103" s="1"/>
      <c r="C103" s="1"/>
      <c r="D103" s="1"/>
      <c r="E103" s="1"/>
      <c r="F103" s="1"/>
    </row>
    <row r="104" spans="1:14" x14ac:dyDescent="0.2">
      <c r="A104" s="1" t="s">
        <v>12</v>
      </c>
      <c r="B104" s="1">
        <v>24.969000000000001</v>
      </c>
      <c r="C104" s="1">
        <v>25.152000000000001</v>
      </c>
      <c r="D104" s="1">
        <v>24.409400000000002</v>
      </c>
      <c r="E104" s="1">
        <v>24.207999999999998</v>
      </c>
      <c r="F104" s="1">
        <v>47.472000000000001</v>
      </c>
    </row>
    <row r="105" spans="1:14" x14ac:dyDescent="0.2">
      <c r="A105" s="1" t="s">
        <v>13</v>
      </c>
      <c r="B105" s="1">
        <v>15.103999999999999</v>
      </c>
      <c r="C105" s="1">
        <v>9.06</v>
      </c>
      <c r="D105" s="1">
        <v>1.9488000000000001</v>
      </c>
      <c r="E105" s="1">
        <v>13.345000000000001</v>
      </c>
      <c r="F105" s="1">
        <v>16.224</v>
      </c>
    </row>
    <row r="110" spans="1:14" ht="18" x14ac:dyDescent="0.2">
      <c r="A110" s="1" t="s">
        <v>15</v>
      </c>
      <c r="B110" s="1" t="s">
        <v>26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x14ac:dyDescent="0.2">
      <c r="A111" s="1" t="s">
        <v>25</v>
      </c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x14ac:dyDescent="0.2">
      <c r="A112" s="1"/>
      <c r="B112" s="14" t="s">
        <v>16</v>
      </c>
      <c r="C112" s="14"/>
      <c r="D112" s="14"/>
      <c r="E112" s="14"/>
      <c r="F112" s="14"/>
      <c r="G112" s="14" t="s">
        <v>17</v>
      </c>
      <c r="H112" s="14"/>
      <c r="I112" s="14"/>
      <c r="J112" s="14"/>
      <c r="K112" s="14"/>
      <c r="L112" s="1"/>
    </row>
    <row r="113" spans="1:12" x14ac:dyDescent="0.2">
      <c r="A113" s="1" t="s">
        <v>0</v>
      </c>
      <c r="B113" s="1">
        <v>9.75</v>
      </c>
      <c r="C113" s="1">
        <v>26.3</v>
      </c>
      <c r="D113" s="1">
        <v>10.7</v>
      </c>
      <c r="E113" s="1">
        <v>21.48</v>
      </c>
      <c r="F113" s="1">
        <v>24.58</v>
      </c>
      <c r="G113" s="1">
        <v>90.3</v>
      </c>
      <c r="H113" s="1">
        <v>73.7</v>
      </c>
      <c r="I113" s="1">
        <v>89.3</v>
      </c>
      <c r="J113" s="1">
        <v>78.400000000000006</v>
      </c>
      <c r="K113" s="1">
        <v>75.400000000000006</v>
      </c>
      <c r="L113" s="1"/>
    </row>
    <row r="114" spans="1:12" x14ac:dyDescent="0.2">
      <c r="A114" s="1" t="s">
        <v>3</v>
      </c>
      <c r="B114" s="1">
        <v>36</v>
      </c>
      <c r="C114" s="1">
        <v>39.28</v>
      </c>
      <c r="D114" s="1">
        <v>37.26</v>
      </c>
      <c r="E114" s="1">
        <v>39.5</v>
      </c>
      <c r="F114" s="1">
        <v>36.17</v>
      </c>
      <c r="G114" s="1">
        <v>64</v>
      </c>
      <c r="H114" s="1">
        <v>60.73</v>
      </c>
      <c r="I114" s="1">
        <v>62.7</v>
      </c>
      <c r="J114" s="1">
        <v>60.55</v>
      </c>
      <c r="K114" s="1">
        <v>63.86</v>
      </c>
      <c r="L114" s="1"/>
    </row>
    <row r="115" spans="1:12" x14ac:dyDescent="0.2">
      <c r="A115" s="1" t="s">
        <v>18</v>
      </c>
      <c r="B115" s="1">
        <v>99.8</v>
      </c>
      <c r="C115" s="1">
        <v>100</v>
      </c>
      <c r="D115" s="1">
        <v>100</v>
      </c>
      <c r="E115" s="1">
        <v>99.7</v>
      </c>
      <c r="F115" s="1">
        <v>99.6</v>
      </c>
      <c r="G115" s="1">
        <v>0.2</v>
      </c>
      <c r="H115" s="1">
        <v>0</v>
      </c>
      <c r="I115" s="1">
        <v>0</v>
      </c>
      <c r="J115" s="1">
        <v>0.34</v>
      </c>
      <c r="K115" s="1">
        <v>0.45</v>
      </c>
      <c r="L115" s="1"/>
    </row>
    <row r="116" spans="1:12" x14ac:dyDescent="0.2">
      <c r="A116" s="1" t="s">
        <v>27</v>
      </c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2">
      <c r="A117" s="1"/>
      <c r="B117" s="14" t="s">
        <v>16</v>
      </c>
      <c r="C117" s="14"/>
      <c r="D117" s="14"/>
      <c r="E117" s="14"/>
      <c r="F117" s="14"/>
      <c r="G117" s="14" t="s">
        <v>17</v>
      </c>
      <c r="H117" s="14"/>
      <c r="I117" s="14"/>
      <c r="J117" s="14"/>
      <c r="K117" s="14"/>
      <c r="L117" s="1"/>
    </row>
    <row r="118" spans="1:12" x14ac:dyDescent="0.2">
      <c r="A118" s="1" t="s">
        <v>0</v>
      </c>
      <c r="B118" s="1">
        <v>53.09</v>
      </c>
      <c r="C118" s="1">
        <v>50.4</v>
      </c>
      <c r="D118" s="1">
        <v>36.409999999999997</v>
      </c>
      <c r="E118" s="1">
        <v>51.1</v>
      </c>
      <c r="F118" s="1">
        <v>44.68</v>
      </c>
      <c r="G118" s="1">
        <v>46.88</v>
      </c>
      <c r="H118" s="1">
        <v>49.63</v>
      </c>
      <c r="I118" s="1">
        <v>63.61</v>
      </c>
      <c r="J118" s="1">
        <v>48.9</v>
      </c>
      <c r="K118" s="1">
        <v>55.37</v>
      </c>
      <c r="L118" s="1"/>
    </row>
    <row r="119" spans="1:12" x14ac:dyDescent="0.2">
      <c r="A119" s="1" t="s">
        <v>3</v>
      </c>
      <c r="B119" s="1">
        <v>44.59</v>
      </c>
      <c r="C119" s="1">
        <v>51.2</v>
      </c>
      <c r="D119" s="1">
        <v>37.299999999999997</v>
      </c>
      <c r="E119" s="1">
        <v>36.57</v>
      </c>
      <c r="F119" s="1">
        <v>35.06</v>
      </c>
      <c r="G119" s="1">
        <v>55.48</v>
      </c>
      <c r="H119" s="1">
        <v>48.74</v>
      </c>
      <c r="I119" s="1">
        <v>62.7</v>
      </c>
      <c r="J119" s="1">
        <v>63.46</v>
      </c>
      <c r="K119" s="1">
        <v>64.97</v>
      </c>
      <c r="L119" s="1"/>
    </row>
    <row r="120" spans="1:12" x14ac:dyDescent="0.2">
      <c r="A120" s="1" t="s">
        <v>18</v>
      </c>
      <c r="B120" s="1">
        <v>100</v>
      </c>
      <c r="C120" s="1">
        <v>99.7</v>
      </c>
      <c r="D120" s="1">
        <v>99.8</v>
      </c>
      <c r="E120" s="1">
        <v>99.8</v>
      </c>
      <c r="F120" s="1">
        <v>99.4</v>
      </c>
      <c r="G120" s="1">
        <v>0</v>
      </c>
      <c r="H120" s="1">
        <v>0.26</v>
      </c>
      <c r="I120" s="1">
        <v>0.2</v>
      </c>
      <c r="J120" s="1">
        <v>0.22</v>
      </c>
      <c r="K120" s="1">
        <v>0.6</v>
      </c>
      <c r="L120" s="1"/>
    </row>
    <row r="121" spans="1:12" x14ac:dyDescent="0.2">
      <c r="A121" s="1" t="s">
        <v>2</v>
      </c>
      <c r="B121" s="1">
        <v>98.02</v>
      </c>
      <c r="C121" s="1">
        <v>97.79</v>
      </c>
      <c r="D121" s="1">
        <v>96.62</v>
      </c>
      <c r="E121" s="1">
        <v>97.4</v>
      </c>
      <c r="F121" s="1">
        <v>97.73</v>
      </c>
      <c r="G121" s="1">
        <v>2.0009999999999999</v>
      </c>
      <c r="H121" s="1">
        <v>2.23</v>
      </c>
      <c r="I121" s="1">
        <v>3.36</v>
      </c>
      <c r="J121" s="1">
        <v>2.6</v>
      </c>
      <c r="K121" s="1">
        <v>2.2949999999999999</v>
      </c>
      <c r="L121" s="1"/>
    </row>
    <row r="122" spans="1:12" x14ac:dyDescent="0.2">
      <c r="A122" s="1" t="s">
        <v>24</v>
      </c>
      <c r="B122" s="1">
        <v>99.98</v>
      </c>
      <c r="C122" s="1">
        <v>99.74</v>
      </c>
      <c r="D122" s="1">
        <v>99.98</v>
      </c>
      <c r="E122" s="1">
        <v>99.96</v>
      </c>
      <c r="F122" s="1">
        <v>100</v>
      </c>
      <c r="G122" s="1">
        <v>0.02</v>
      </c>
      <c r="H122" s="1">
        <v>0.26</v>
      </c>
      <c r="I122" s="1">
        <v>0.02</v>
      </c>
      <c r="J122" s="1">
        <v>0.04</v>
      </c>
      <c r="K122" s="1">
        <v>0</v>
      </c>
      <c r="L122" s="1"/>
    </row>
    <row r="123" spans="1:12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</sheetData>
  <mergeCells count="10">
    <mergeCell ref="B112:F112"/>
    <mergeCell ref="G112:K112"/>
    <mergeCell ref="B117:F117"/>
    <mergeCell ref="G117:K117"/>
    <mergeCell ref="B77:E77"/>
    <mergeCell ref="F77:I77"/>
    <mergeCell ref="J77:M77"/>
    <mergeCell ref="B85:E85"/>
    <mergeCell ref="F85:I85"/>
    <mergeCell ref="J85:M85"/>
  </mergeCells>
  <phoneticPr fontId="6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A71AF-DCB4-8548-8D5E-011467FEE8E8}">
  <dimension ref="A1:N86"/>
  <sheetViews>
    <sheetView zoomScale="99" zoomScaleNormal="80" workbookViewId="0">
      <selection activeCell="L31" sqref="L31"/>
    </sheetView>
  </sheetViews>
  <sheetFormatPr baseColWidth="10" defaultRowHeight="16" x14ac:dyDescent="0.2"/>
  <cols>
    <col min="1" max="1" width="30.33203125" style="2" customWidth="1"/>
    <col min="2" max="2" width="10.83203125" style="2"/>
    <col min="3" max="3" width="17" style="2" customWidth="1"/>
    <col min="4" max="4" width="20.83203125" style="2" customWidth="1"/>
    <col min="5" max="16384" width="10.83203125" style="2"/>
  </cols>
  <sheetData>
    <row r="1" spans="1:6" x14ac:dyDescent="0.2">
      <c r="A1" s="2" t="s">
        <v>294</v>
      </c>
    </row>
    <row r="2" spans="1:6" x14ac:dyDescent="0.2">
      <c r="A2" s="2" t="s">
        <v>96</v>
      </c>
    </row>
    <row r="3" spans="1:6" x14ac:dyDescent="0.2">
      <c r="A3" s="2" t="s">
        <v>295</v>
      </c>
      <c r="B3" s="8">
        <v>8.56</v>
      </c>
      <c r="C3" s="8">
        <v>7.2</v>
      </c>
      <c r="D3" s="8">
        <v>5.7</v>
      </c>
      <c r="E3" s="8">
        <v>6.3</v>
      </c>
      <c r="F3" s="8">
        <v>5.4</v>
      </c>
    </row>
    <row r="4" spans="1:6" x14ac:dyDescent="0.2">
      <c r="A4" s="2" t="s">
        <v>296</v>
      </c>
      <c r="B4" s="8">
        <v>4</v>
      </c>
      <c r="C4" s="8">
        <v>5.7</v>
      </c>
      <c r="D4" s="8">
        <v>3.9</v>
      </c>
      <c r="E4" s="8">
        <v>3</v>
      </c>
      <c r="F4" s="8">
        <v>5.2</v>
      </c>
    </row>
    <row r="5" spans="1:6" x14ac:dyDescent="0.2">
      <c r="A5" s="2" t="s">
        <v>268</v>
      </c>
      <c r="B5" s="8">
        <v>4.4000000000000004</v>
      </c>
      <c r="C5" s="8">
        <v>4</v>
      </c>
      <c r="D5" s="8">
        <v>3.5</v>
      </c>
      <c r="E5" s="8">
        <v>6.8</v>
      </c>
      <c r="F5" s="8">
        <v>2.65</v>
      </c>
    </row>
    <row r="9" spans="1:6" x14ac:dyDescent="0.2">
      <c r="A9" s="2" t="s">
        <v>294</v>
      </c>
    </row>
    <row r="10" spans="1:6" x14ac:dyDescent="0.2">
      <c r="A10" s="2" t="s">
        <v>103</v>
      </c>
    </row>
    <row r="11" spans="1:6" x14ac:dyDescent="0.2">
      <c r="A11" s="2" t="s">
        <v>295</v>
      </c>
      <c r="B11" s="8">
        <v>13.08</v>
      </c>
      <c r="C11" s="8">
        <v>13.2</v>
      </c>
      <c r="D11" s="8">
        <v>39.5</v>
      </c>
      <c r="E11" s="8">
        <v>21.1</v>
      </c>
      <c r="F11" s="8">
        <v>13.4</v>
      </c>
    </row>
    <row r="12" spans="1:6" x14ac:dyDescent="0.2">
      <c r="A12" s="2" t="s">
        <v>296</v>
      </c>
      <c r="B12" s="8">
        <v>4.43</v>
      </c>
      <c r="C12" s="8">
        <v>1.75</v>
      </c>
      <c r="D12" s="8">
        <v>5.39</v>
      </c>
      <c r="E12" s="8">
        <v>6.63</v>
      </c>
      <c r="F12" s="8">
        <v>2.41</v>
      </c>
    </row>
    <row r="13" spans="1:6" x14ac:dyDescent="0.2">
      <c r="A13" s="2" t="s">
        <v>268</v>
      </c>
      <c r="B13" s="8">
        <v>3.12</v>
      </c>
      <c r="C13" s="8">
        <v>9.92</v>
      </c>
      <c r="D13" s="8">
        <v>10.4</v>
      </c>
      <c r="E13" s="8">
        <v>8.09</v>
      </c>
      <c r="F13" s="8">
        <v>6.85</v>
      </c>
    </row>
    <row r="14" spans="1:6" x14ac:dyDescent="0.2">
      <c r="B14" s="3"/>
      <c r="C14" s="3"/>
      <c r="D14" s="3"/>
      <c r="E14" s="3"/>
      <c r="F14" s="3"/>
    </row>
    <row r="17" spans="1:6" x14ac:dyDescent="0.2">
      <c r="A17" s="2" t="s">
        <v>94</v>
      </c>
    </row>
    <row r="18" spans="1:6" x14ac:dyDescent="0.2">
      <c r="A18" s="2" t="s">
        <v>116</v>
      </c>
    </row>
    <row r="19" spans="1:6" x14ac:dyDescent="0.2">
      <c r="A19" s="2" t="s">
        <v>113</v>
      </c>
      <c r="B19" s="2">
        <v>0.14899999999999999</v>
      </c>
      <c r="C19" s="2">
        <v>0.11899999999999999</v>
      </c>
      <c r="D19" s="2">
        <v>0.127</v>
      </c>
      <c r="E19" s="2">
        <v>0.121</v>
      </c>
      <c r="F19" s="2">
        <v>0.13900000000000001</v>
      </c>
    </row>
    <row r="20" spans="1:6" x14ac:dyDescent="0.2">
      <c r="A20" s="2" t="s">
        <v>114</v>
      </c>
      <c r="B20" s="2">
        <v>0.26100000000000001</v>
      </c>
      <c r="C20" s="2">
        <v>0.46500000000000002</v>
      </c>
      <c r="D20" s="2">
        <v>0.158</v>
      </c>
      <c r="E20" s="2">
        <v>0.52100000000000002</v>
      </c>
      <c r="F20" s="2">
        <v>0.27500000000000002</v>
      </c>
    </row>
    <row r="21" spans="1:6" x14ac:dyDescent="0.2">
      <c r="A21" s="2" t="s">
        <v>115</v>
      </c>
      <c r="B21" s="2">
        <v>0.161</v>
      </c>
      <c r="C21" s="2">
        <v>0.113</v>
      </c>
      <c r="D21" s="2">
        <v>0.13800000000000001</v>
      </c>
      <c r="E21" s="2">
        <v>0.182</v>
      </c>
      <c r="F21" s="2">
        <v>0.17499999999999999</v>
      </c>
    </row>
    <row r="22" spans="1:6" x14ac:dyDescent="0.2">
      <c r="A22" s="2" t="s">
        <v>13</v>
      </c>
      <c r="B22" s="2">
        <v>0.106</v>
      </c>
      <c r="C22" s="2">
        <v>0.11</v>
      </c>
      <c r="D22" s="2">
        <v>0.14899999999999999</v>
      </c>
      <c r="E22" s="2">
        <v>0.14299999999999999</v>
      </c>
      <c r="F22" s="2">
        <v>0.112</v>
      </c>
    </row>
    <row r="23" spans="1:6" x14ac:dyDescent="0.2">
      <c r="A23" s="2" t="s">
        <v>117</v>
      </c>
    </row>
    <row r="24" spans="1:6" x14ac:dyDescent="0.2">
      <c r="A24" s="2" t="s">
        <v>113</v>
      </c>
      <c r="B24" s="2">
        <v>0.10199999999999999</v>
      </c>
      <c r="C24" s="2">
        <v>9.6000000000000002E-2</v>
      </c>
      <c r="D24" s="2">
        <v>8.3000000000000004E-2</v>
      </c>
      <c r="E24" s="2">
        <v>0.11700000000000001</v>
      </c>
      <c r="F24" s="2">
        <v>0.112</v>
      </c>
    </row>
    <row r="25" spans="1:6" x14ac:dyDescent="0.2">
      <c r="A25" s="2" t="s">
        <v>114</v>
      </c>
      <c r="B25" s="2">
        <v>0.185</v>
      </c>
      <c r="C25" s="2">
        <v>0.155</v>
      </c>
      <c r="D25" s="2">
        <v>0.19400000000000001</v>
      </c>
      <c r="E25" s="2">
        <v>0.23200000000000001</v>
      </c>
      <c r="F25" s="2">
        <v>0.16300000000000001</v>
      </c>
    </row>
    <row r="26" spans="1:6" x14ac:dyDescent="0.2">
      <c r="A26" s="2" t="s">
        <v>115</v>
      </c>
      <c r="B26" s="2">
        <v>0.10299999999999999</v>
      </c>
      <c r="C26" s="2">
        <v>0.12</v>
      </c>
      <c r="D26" s="2">
        <v>0.112</v>
      </c>
      <c r="E26" s="2">
        <v>0.123</v>
      </c>
      <c r="F26" s="2">
        <v>0.10100000000000001</v>
      </c>
    </row>
    <row r="27" spans="1:6" x14ac:dyDescent="0.2">
      <c r="A27" s="2" t="s">
        <v>13</v>
      </c>
      <c r="B27" s="2">
        <v>0.128</v>
      </c>
      <c r="C27" s="2">
        <v>0.13800000000000001</v>
      </c>
      <c r="D27" s="2">
        <v>0.105</v>
      </c>
      <c r="E27" s="2">
        <v>0.13200000000000001</v>
      </c>
      <c r="F27" s="2">
        <v>9.2999999999999999E-2</v>
      </c>
    </row>
    <row r="28" spans="1:6" x14ac:dyDescent="0.2">
      <c r="A28" s="2" t="s">
        <v>118</v>
      </c>
    </row>
    <row r="29" spans="1:6" x14ac:dyDescent="0.2">
      <c r="A29" s="2" t="s">
        <v>113</v>
      </c>
      <c r="B29" s="2">
        <v>7.0999999999999994E-2</v>
      </c>
      <c r="C29" s="2">
        <v>9.8000000000000004E-2</v>
      </c>
      <c r="D29" s="2">
        <v>6.2E-2</v>
      </c>
      <c r="E29" s="2">
        <v>5.0999999999999997E-2</v>
      </c>
      <c r="F29" s="2">
        <v>9.6000000000000002E-2</v>
      </c>
    </row>
    <row r="30" spans="1:6" x14ac:dyDescent="0.2">
      <c r="A30" s="2" t="s">
        <v>114</v>
      </c>
      <c r="B30" s="2">
        <v>0.17699999999999999</v>
      </c>
      <c r="C30" s="2">
        <v>0.16200000000000001</v>
      </c>
      <c r="D30" s="2">
        <v>0.182</v>
      </c>
      <c r="E30" s="2">
        <v>0.16300000000000001</v>
      </c>
      <c r="F30" s="2">
        <v>0.108</v>
      </c>
    </row>
    <row r="31" spans="1:6" x14ac:dyDescent="0.2">
      <c r="A31" s="2" t="s">
        <v>115</v>
      </c>
      <c r="B31" s="2">
        <v>0.10199999999999999</v>
      </c>
      <c r="C31" s="2">
        <v>0.106</v>
      </c>
      <c r="D31" s="2">
        <v>7.2999999999999995E-2</v>
      </c>
      <c r="E31" s="2">
        <v>6.6000000000000003E-2</v>
      </c>
      <c r="F31" s="2">
        <v>0.123</v>
      </c>
    </row>
    <row r="32" spans="1:6" x14ac:dyDescent="0.2">
      <c r="A32" s="2" t="s">
        <v>13</v>
      </c>
      <c r="B32" s="2">
        <v>9.4E-2</v>
      </c>
      <c r="C32" s="2">
        <v>6.7000000000000004E-2</v>
      </c>
      <c r="D32" s="2">
        <v>9.4E-2</v>
      </c>
      <c r="E32" s="2">
        <v>6.3E-2</v>
      </c>
      <c r="F32" s="2">
        <v>0.108</v>
      </c>
    </row>
    <row r="35" spans="1:14" x14ac:dyDescent="0.2">
      <c r="A35" s="2" t="s">
        <v>95</v>
      </c>
    </row>
    <row r="36" spans="1:14" x14ac:dyDescent="0.2">
      <c r="A36" s="2" t="s">
        <v>96</v>
      </c>
    </row>
    <row r="37" spans="1:14" x14ac:dyDescent="0.2">
      <c r="A37" s="2" t="s">
        <v>98</v>
      </c>
      <c r="B37" s="2">
        <v>8.56</v>
      </c>
      <c r="C37" s="2">
        <v>5.05</v>
      </c>
      <c r="D37" s="2">
        <v>5.74</v>
      </c>
      <c r="E37" s="2">
        <v>8.98</v>
      </c>
      <c r="F37" s="2">
        <v>9.5</v>
      </c>
      <c r="G37" s="2">
        <v>8.3000000000000007</v>
      </c>
      <c r="H37" s="2">
        <v>6.7</v>
      </c>
      <c r="I37" s="2">
        <v>5.4</v>
      </c>
      <c r="J37" s="2">
        <v>9.92</v>
      </c>
      <c r="K37" s="2">
        <v>8.48</v>
      </c>
      <c r="L37" s="2">
        <v>9.39</v>
      </c>
      <c r="M37" s="2">
        <v>10.3</v>
      </c>
      <c r="N37" s="2">
        <v>10.5</v>
      </c>
    </row>
    <row r="38" spans="1:14" x14ac:dyDescent="0.2">
      <c r="A38" s="2" t="s">
        <v>100</v>
      </c>
      <c r="B38" s="2">
        <v>7.59</v>
      </c>
      <c r="C38" s="2">
        <v>5</v>
      </c>
      <c r="D38" s="2">
        <v>8.0500000000000007</v>
      </c>
      <c r="E38" s="2">
        <v>4.9400000000000004</v>
      </c>
      <c r="F38" s="2">
        <v>6.88</v>
      </c>
      <c r="G38" s="2">
        <v>3.79</v>
      </c>
      <c r="H38" s="2">
        <v>10.1</v>
      </c>
      <c r="I38" s="2">
        <v>5.56</v>
      </c>
      <c r="J38" s="2">
        <v>12.6</v>
      </c>
      <c r="K38" s="2">
        <v>11.3</v>
      </c>
      <c r="L38" s="2">
        <v>9.11</v>
      </c>
      <c r="M38" s="2">
        <v>8.84</v>
      </c>
    </row>
    <row r="39" spans="1:14" x14ac:dyDescent="0.2">
      <c r="A39" s="2" t="s">
        <v>101</v>
      </c>
      <c r="B39" s="2">
        <v>6.46</v>
      </c>
      <c r="C39" s="2">
        <v>6.24</v>
      </c>
      <c r="D39" s="2">
        <v>6.63</v>
      </c>
      <c r="E39" s="2">
        <v>5.46</v>
      </c>
      <c r="F39" s="2">
        <v>4.4400000000000004</v>
      </c>
      <c r="G39" s="2">
        <v>4.45</v>
      </c>
      <c r="H39" s="2">
        <v>13.3</v>
      </c>
      <c r="I39" s="2">
        <v>12.7</v>
      </c>
      <c r="J39" s="2">
        <v>12.9</v>
      </c>
      <c r="K39" s="2">
        <v>9.6999999999999993</v>
      </c>
      <c r="L39" s="2">
        <v>10.3</v>
      </c>
      <c r="M39" s="2">
        <v>6.27</v>
      </c>
    </row>
    <row r="40" spans="1:14" x14ac:dyDescent="0.2">
      <c r="A40" s="2" t="s">
        <v>99</v>
      </c>
      <c r="B40" s="2">
        <v>3.94</v>
      </c>
      <c r="C40" s="2">
        <v>4.6399999999999997</v>
      </c>
      <c r="D40" s="2">
        <v>3.39</v>
      </c>
      <c r="E40" s="2">
        <v>2.65</v>
      </c>
      <c r="F40" s="2">
        <v>5.4</v>
      </c>
      <c r="G40" s="2">
        <v>4.7</v>
      </c>
      <c r="H40" s="2">
        <v>3.3</v>
      </c>
      <c r="I40" s="2">
        <v>7.98</v>
      </c>
      <c r="J40" s="2">
        <v>7.54</v>
      </c>
      <c r="K40" s="2">
        <v>4.37</v>
      </c>
      <c r="L40" s="2">
        <v>2.8</v>
      </c>
      <c r="M40" s="2">
        <v>13.2</v>
      </c>
      <c r="N40" s="2">
        <v>7.13</v>
      </c>
    </row>
    <row r="41" spans="1:14" x14ac:dyDescent="0.2">
      <c r="A41" s="2" t="s">
        <v>102</v>
      </c>
    </row>
    <row r="42" spans="1:14" x14ac:dyDescent="0.2">
      <c r="A42" s="2" t="s">
        <v>98</v>
      </c>
      <c r="B42" s="2">
        <v>0.624</v>
      </c>
      <c r="C42" s="2">
        <v>0.82620000000000005</v>
      </c>
      <c r="D42" s="2">
        <v>0.73719999999999997</v>
      </c>
      <c r="E42" s="2">
        <v>0.48498000000000002</v>
      </c>
      <c r="F42" s="2">
        <v>0.39779999999999999</v>
      </c>
      <c r="G42" s="2">
        <v>0.11554</v>
      </c>
      <c r="H42" s="2">
        <v>8.3199999999999996E-2</v>
      </c>
      <c r="I42" s="2">
        <v>0.19603999999999999</v>
      </c>
      <c r="J42" s="2">
        <v>0.24640000000000001</v>
      </c>
      <c r="K42" s="2">
        <v>0.2676</v>
      </c>
      <c r="L42" s="2">
        <v>0.39389999999999997</v>
      </c>
      <c r="M42" s="2">
        <v>0.20025000000000001</v>
      </c>
      <c r="N42" s="2">
        <v>0.25559999999999999</v>
      </c>
    </row>
    <row r="43" spans="1:14" x14ac:dyDescent="0.2">
      <c r="A43" s="2" t="s">
        <v>100</v>
      </c>
      <c r="B43" s="2">
        <v>1.1528</v>
      </c>
      <c r="C43" s="2">
        <v>0.68400000000000005</v>
      </c>
      <c r="D43" s="2">
        <v>0.80088000000000004</v>
      </c>
      <c r="E43" s="2">
        <v>0.38700000000000001</v>
      </c>
      <c r="F43" s="2">
        <v>1.0564</v>
      </c>
      <c r="G43" s="2">
        <v>0.748</v>
      </c>
      <c r="H43" s="2">
        <v>0.19600000000000001</v>
      </c>
      <c r="I43" s="2">
        <v>0.19833999999999999</v>
      </c>
      <c r="J43" s="2">
        <v>0.247</v>
      </c>
      <c r="K43" s="2">
        <v>0.29809999999999998</v>
      </c>
      <c r="L43" s="2">
        <v>0.27522000000000002</v>
      </c>
      <c r="M43" s="2">
        <v>0.34699999999999998</v>
      </c>
    </row>
    <row r="44" spans="1:14" x14ac:dyDescent="0.2">
      <c r="A44" s="2" t="s">
        <v>101</v>
      </c>
      <c r="B44" s="2">
        <v>0.2266</v>
      </c>
      <c r="C44" s="2">
        <v>0.4592</v>
      </c>
      <c r="D44" s="2">
        <v>0.2596</v>
      </c>
      <c r="E44" s="2">
        <v>0.68379999999999996</v>
      </c>
      <c r="F44" s="2">
        <v>0.432</v>
      </c>
      <c r="G44" s="2">
        <v>0.8246</v>
      </c>
      <c r="H44" s="2">
        <v>0.11648</v>
      </c>
      <c r="I44" s="2">
        <v>0.13500000000000001</v>
      </c>
      <c r="J44" s="2">
        <v>0.19570000000000001</v>
      </c>
      <c r="K44" s="2">
        <v>0.10692</v>
      </c>
      <c r="L44" s="2">
        <v>0.18228</v>
      </c>
      <c r="M44" s="2">
        <v>0.22464000000000001</v>
      </c>
    </row>
    <row r="45" spans="1:14" x14ac:dyDescent="0.2">
      <c r="A45" s="2" t="s">
        <v>99</v>
      </c>
      <c r="B45" s="2">
        <v>0.36720000000000003</v>
      </c>
      <c r="C45" s="2">
        <v>0.51539999999999997</v>
      </c>
      <c r="D45" s="2">
        <v>0.12130000000000001</v>
      </c>
      <c r="E45" s="2">
        <v>0.39600000000000002</v>
      </c>
      <c r="F45" s="2">
        <v>0.18048</v>
      </c>
      <c r="G45" s="2">
        <v>5.8560000000000001E-2</v>
      </c>
      <c r="H45" s="2">
        <v>6.1159999999999999E-2</v>
      </c>
      <c r="I45" s="2">
        <v>0.10692</v>
      </c>
      <c r="J45" s="2">
        <v>0.21579999999999999</v>
      </c>
      <c r="K45" s="2">
        <v>0.18239</v>
      </c>
      <c r="L45" s="2">
        <v>0.15792999999999999</v>
      </c>
      <c r="M45" s="2">
        <v>9.1200000000000003E-2</v>
      </c>
      <c r="N45" s="2">
        <v>0.11219999999999999</v>
      </c>
    </row>
    <row r="50" spans="1:14" x14ac:dyDescent="0.2">
      <c r="A50" s="2" t="s">
        <v>104</v>
      </c>
    </row>
    <row r="51" spans="1:14" x14ac:dyDescent="0.2">
      <c r="A51" s="2" t="s">
        <v>103</v>
      </c>
    </row>
    <row r="52" spans="1:14" x14ac:dyDescent="0.2">
      <c r="A52" s="2" t="s">
        <v>98</v>
      </c>
      <c r="B52" s="2">
        <v>23.3</v>
      </c>
      <c r="C52" s="2">
        <v>28.2</v>
      </c>
      <c r="D52" s="2">
        <v>22.6</v>
      </c>
      <c r="E52" s="2">
        <v>27.8</v>
      </c>
      <c r="F52" s="2">
        <v>20.8</v>
      </c>
      <c r="G52" s="2">
        <v>22.3</v>
      </c>
      <c r="H52" s="2">
        <v>19.600000000000001</v>
      </c>
      <c r="I52" s="2">
        <v>21.6</v>
      </c>
      <c r="J52" s="2">
        <v>16.3</v>
      </c>
      <c r="K52" s="2">
        <v>26.7</v>
      </c>
      <c r="L52" s="2">
        <v>18.5</v>
      </c>
      <c r="M52" s="2">
        <v>36.4</v>
      </c>
      <c r="N52" s="2">
        <v>20.6</v>
      </c>
    </row>
    <row r="53" spans="1:14" x14ac:dyDescent="0.2">
      <c r="A53" s="2" t="s">
        <v>100</v>
      </c>
      <c r="B53" s="2">
        <v>46.9</v>
      </c>
      <c r="C53" s="2">
        <v>17.5</v>
      </c>
      <c r="D53" s="2">
        <v>28.6</v>
      </c>
      <c r="E53" s="2">
        <v>23.3</v>
      </c>
      <c r="F53" s="2">
        <v>32.4</v>
      </c>
      <c r="G53" s="2">
        <v>28.9</v>
      </c>
      <c r="H53" s="2">
        <v>32.799999999999997</v>
      </c>
      <c r="I53" s="2">
        <v>15.5</v>
      </c>
      <c r="J53" s="2">
        <v>20.399999999999999</v>
      </c>
      <c r="K53" s="2">
        <v>10.5</v>
      </c>
      <c r="L53" s="2">
        <v>20.6</v>
      </c>
      <c r="M53" s="2">
        <v>22.5</v>
      </c>
    </row>
    <row r="54" spans="1:14" x14ac:dyDescent="0.2">
      <c r="A54" s="2" t="s">
        <v>101</v>
      </c>
      <c r="B54" s="2">
        <v>22.7</v>
      </c>
      <c r="C54" s="2">
        <v>22.5</v>
      </c>
      <c r="D54" s="2">
        <v>23.5</v>
      </c>
      <c r="E54" s="2">
        <v>19.3</v>
      </c>
      <c r="F54" s="2">
        <v>26.5</v>
      </c>
      <c r="G54" s="2">
        <v>29.1</v>
      </c>
      <c r="H54" s="2">
        <v>18.3</v>
      </c>
      <c r="I54" s="2">
        <v>36.6</v>
      </c>
      <c r="J54" s="2">
        <v>38.200000000000003</v>
      </c>
      <c r="K54" s="2">
        <v>3.12</v>
      </c>
      <c r="L54" s="2">
        <v>9.89</v>
      </c>
      <c r="M54" s="2">
        <v>14.9</v>
      </c>
    </row>
    <row r="55" spans="1:14" x14ac:dyDescent="0.2">
      <c r="A55" s="2" t="s">
        <v>99</v>
      </c>
      <c r="B55" s="2">
        <v>22.8</v>
      </c>
      <c r="C55" s="2">
        <v>22.7</v>
      </c>
      <c r="D55" s="2">
        <v>26.6</v>
      </c>
      <c r="E55" s="2">
        <v>22.1</v>
      </c>
      <c r="F55" s="2">
        <v>17</v>
      </c>
      <c r="G55" s="2">
        <v>13.64</v>
      </c>
      <c r="H55" s="2">
        <v>8.16</v>
      </c>
      <c r="I55" s="2">
        <v>16.899999999999999</v>
      </c>
      <c r="J55" s="2">
        <v>19.3</v>
      </c>
      <c r="K55" s="2">
        <v>11.8</v>
      </c>
      <c r="L55" s="2">
        <v>15.1</v>
      </c>
      <c r="M55" s="2">
        <v>16.5</v>
      </c>
      <c r="N55" s="2">
        <v>14</v>
      </c>
    </row>
    <row r="60" spans="1:14" x14ac:dyDescent="0.2">
      <c r="A60" s="2" t="s">
        <v>105</v>
      </c>
    </row>
    <row r="61" spans="1:14" x14ac:dyDescent="0.2">
      <c r="A61" s="2" t="s">
        <v>106</v>
      </c>
    </row>
    <row r="62" spans="1:14" x14ac:dyDescent="0.2">
      <c r="A62" s="2" t="s">
        <v>108</v>
      </c>
      <c r="B62" s="3">
        <v>1.375</v>
      </c>
      <c r="C62" s="3">
        <v>0.67901199999999995</v>
      </c>
      <c r="D62" s="3">
        <v>0.850515464</v>
      </c>
      <c r="E62" s="3">
        <v>1.931818</v>
      </c>
      <c r="F62" s="3">
        <v>2.6905830000000002</v>
      </c>
      <c r="G62" s="3">
        <v>1.0891090000000001</v>
      </c>
      <c r="H62" s="3">
        <v>1.498127</v>
      </c>
      <c r="I62" s="3">
        <v>1.00939</v>
      </c>
      <c r="J62" s="3"/>
      <c r="K62" s="3"/>
      <c r="L62" s="3"/>
      <c r="M62" s="3"/>
    </row>
    <row r="63" spans="1:14" x14ac:dyDescent="0.2">
      <c r="A63" s="2" t="s">
        <v>100</v>
      </c>
      <c r="B63" s="3">
        <v>0.45801500000000001</v>
      </c>
      <c r="C63" s="3">
        <v>1.302632</v>
      </c>
      <c r="D63" s="3">
        <v>0.88028169000000001</v>
      </c>
      <c r="E63" s="3">
        <v>2.1511629999999999</v>
      </c>
      <c r="F63" s="3">
        <v>1.348921</v>
      </c>
      <c r="G63" s="3">
        <v>2.375</v>
      </c>
      <c r="H63" s="3">
        <v>1.2755099999999999</v>
      </c>
      <c r="I63" s="3">
        <v>1.042654</v>
      </c>
      <c r="J63" s="3">
        <v>1.447368</v>
      </c>
      <c r="K63" s="3">
        <v>1.051661</v>
      </c>
      <c r="L63" s="3">
        <v>0.899281</v>
      </c>
      <c r="M63" s="3">
        <v>0.979827</v>
      </c>
    </row>
    <row r="64" spans="1:14" x14ac:dyDescent="0.2">
      <c r="A64" s="2" t="s">
        <v>101</v>
      </c>
      <c r="B64" s="3">
        <v>0.36407800000000001</v>
      </c>
      <c r="C64" s="3">
        <v>0.54878000000000005</v>
      </c>
      <c r="D64" s="3">
        <v>1.0169491530000001</v>
      </c>
      <c r="E64" s="3">
        <v>8.5551000000000002E-2</v>
      </c>
      <c r="F64" s="3">
        <v>0.54166700000000001</v>
      </c>
      <c r="G64" s="3">
        <v>0.73308300000000004</v>
      </c>
      <c r="H64" s="3">
        <v>0.46703299999999998</v>
      </c>
      <c r="I64" s="3">
        <v>0.4</v>
      </c>
      <c r="J64" s="3">
        <v>0.55825199999999997</v>
      </c>
      <c r="K64" s="3">
        <v>0.55555600000000005</v>
      </c>
      <c r="L64" s="3">
        <v>0.33163300000000001</v>
      </c>
      <c r="M64" s="3">
        <v>0.57692299999999996</v>
      </c>
    </row>
    <row r="65" spans="1:13" x14ac:dyDescent="0.2">
      <c r="A65" s="2" t="s">
        <v>109</v>
      </c>
      <c r="B65" s="3">
        <v>0.20833299999999999</v>
      </c>
      <c r="C65" s="3">
        <v>0.41436499999999998</v>
      </c>
      <c r="D65" s="3">
        <v>0.53892215600000004</v>
      </c>
      <c r="E65" s="3">
        <v>0.59090900000000002</v>
      </c>
      <c r="F65" s="3">
        <v>1.018519</v>
      </c>
      <c r="G65" s="3">
        <v>0.66265099999999999</v>
      </c>
      <c r="H65" s="3">
        <v>1.3871370000000001</v>
      </c>
      <c r="I65" s="3">
        <v>1.291712</v>
      </c>
      <c r="J65" s="3">
        <v>1.1184210000000001</v>
      </c>
      <c r="K65" s="3">
        <v>0.61274499999999998</v>
      </c>
      <c r="L65" s="3"/>
      <c r="M65" s="3"/>
    </row>
    <row r="66" spans="1:13" x14ac:dyDescent="0.2">
      <c r="A66" s="2" t="s">
        <v>107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1:13" x14ac:dyDescent="0.2">
      <c r="A67" s="2" t="s">
        <v>108</v>
      </c>
      <c r="B67" s="3">
        <v>2.34375</v>
      </c>
      <c r="C67" s="3">
        <v>1.8518520000000001</v>
      </c>
      <c r="D67" s="3">
        <v>2.7061855669999999</v>
      </c>
      <c r="E67" s="3">
        <v>1.420455</v>
      </c>
      <c r="F67" s="3">
        <v>2.6905830000000002</v>
      </c>
      <c r="G67" s="3">
        <v>2.4752480000000001</v>
      </c>
      <c r="H67" s="3">
        <v>2.2471909999999999</v>
      </c>
      <c r="I67" s="3">
        <v>3.2863850000000001</v>
      </c>
      <c r="J67" s="3"/>
      <c r="K67" s="3"/>
      <c r="L67" s="3"/>
      <c r="M67" s="3"/>
    </row>
    <row r="68" spans="1:13" x14ac:dyDescent="0.2">
      <c r="A68" s="2" t="s">
        <v>100</v>
      </c>
      <c r="B68" s="3">
        <v>3.6068699999999998</v>
      </c>
      <c r="C68" s="3">
        <v>2.9210530000000001</v>
      </c>
      <c r="D68" s="3">
        <v>1.8309859150000001</v>
      </c>
      <c r="E68" s="3">
        <v>4.8255809999999997</v>
      </c>
      <c r="F68" s="3">
        <v>3.1294960000000001</v>
      </c>
      <c r="G68" s="3">
        <v>4.5</v>
      </c>
      <c r="H68" s="3">
        <v>2.5510199999999998</v>
      </c>
      <c r="I68" s="3">
        <v>2.8436020000000002</v>
      </c>
      <c r="J68" s="3">
        <v>3.4210530000000001</v>
      </c>
      <c r="K68" s="3">
        <v>2.5830259999999998</v>
      </c>
      <c r="L68" s="3">
        <v>1.7985610000000001</v>
      </c>
      <c r="M68" s="3">
        <v>1.5850139999999999</v>
      </c>
    </row>
    <row r="69" spans="1:13" x14ac:dyDescent="0.2">
      <c r="A69" s="2" t="s">
        <v>101</v>
      </c>
      <c r="B69" s="3">
        <v>1.6747570000000001</v>
      </c>
      <c r="C69" s="3">
        <v>2.195122</v>
      </c>
      <c r="D69" s="3">
        <v>3.559322034</v>
      </c>
      <c r="E69" s="3">
        <v>1.68251</v>
      </c>
      <c r="F69" s="3">
        <v>3.3333330000000001</v>
      </c>
      <c r="G69" s="3">
        <v>2.8195489999999999</v>
      </c>
      <c r="H69" s="3">
        <v>1.0989009999999999</v>
      </c>
      <c r="I69" s="3">
        <v>2.8</v>
      </c>
      <c r="J69" s="3">
        <v>0.728155</v>
      </c>
      <c r="K69" s="3">
        <v>0.75757600000000003</v>
      </c>
      <c r="L69" s="3">
        <v>0.68877600000000005</v>
      </c>
      <c r="M69" s="3">
        <v>1.175214</v>
      </c>
    </row>
    <row r="70" spans="1:13" x14ac:dyDescent="0.2">
      <c r="A70" s="2" t="s">
        <v>109</v>
      </c>
      <c r="B70" s="3">
        <v>2.0833330000000001</v>
      </c>
      <c r="C70" s="3">
        <v>1.4917130000000001</v>
      </c>
      <c r="D70" s="3">
        <v>1.7964071859999999</v>
      </c>
      <c r="E70" s="3">
        <v>1.318182</v>
      </c>
      <c r="F70" s="3">
        <v>1.8518520000000001</v>
      </c>
      <c r="G70" s="3">
        <v>0.72289199999999998</v>
      </c>
      <c r="H70" s="3">
        <v>2.2068099999999999</v>
      </c>
      <c r="I70" s="3">
        <v>2.4219590000000002</v>
      </c>
      <c r="J70" s="3">
        <v>2.6315789999999999</v>
      </c>
      <c r="K70" s="3">
        <v>1.22549</v>
      </c>
      <c r="L70" s="3"/>
      <c r="M70" s="3"/>
    </row>
    <row r="71" spans="1:13" x14ac:dyDescent="0.2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1:13" x14ac:dyDescent="0.2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  <row r="75" spans="1:13" x14ac:dyDescent="0.2">
      <c r="A75" s="2" t="s">
        <v>110</v>
      </c>
    </row>
    <row r="76" spans="1:13" x14ac:dyDescent="0.2">
      <c r="A76" s="2" t="s">
        <v>111</v>
      </c>
    </row>
    <row r="77" spans="1:13" x14ac:dyDescent="0.2">
      <c r="A77" s="2" t="s">
        <v>297</v>
      </c>
      <c r="B77" s="8">
        <v>0.65</v>
      </c>
      <c r="C77" s="8">
        <v>0.78</v>
      </c>
      <c r="D77" s="8">
        <v>0.82</v>
      </c>
      <c r="E77" s="8">
        <v>1.1200000000000001</v>
      </c>
      <c r="F77" s="8">
        <v>1.1000000000000001</v>
      </c>
      <c r="G77" s="8">
        <v>1.17</v>
      </c>
    </row>
    <row r="78" spans="1:13" x14ac:dyDescent="0.2">
      <c r="A78" s="2" t="s">
        <v>299</v>
      </c>
      <c r="B78" s="8">
        <v>0.64</v>
      </c>
      <c r="C78" s="8">
        <v>0.65</v>
      </c>
      <c r="D78" s="8">
        <v>0.85</v>
      </c>
      <c r="E78" s="8">
        <v>0.98</v>
      </c>
      <c r="F78" s="8">
        <v>1.1000000000000001</v>
      </c>
      <c r="G78" s="8">
        <v>1.1499999999999999</v>
      </c>
    </row>
    <row r="79" spans="1:13" x14ac:dyDescent="0.2">
      <c r="A79" s="2" t="s">
        <v>300</v>
      </c>
      <c r="B79" s="8">
        <v>0.88</v>
      </c>
      <c r="C79" s="8">
        <v>0.72</v>
      </c>
      <c r="D79" s="8">
        <v>0.7</v>
      </c>
      <c r="E79" s="8">
        <v>0.57999999999999996</v>
      </c>
      <c r="F79" s="8">
        <v>0.49</v>
      </c>
      <c r="G79" s="8">
        <v>0.2</v>
      </c>
    </row>
    <row r="80" spans="1:13" x14ac:dyDescent="0.2">
      <c r="A80" s="2" t="s">
        <v>298</v>
      </c>
      <c r="B80" s="8">
        <v>0.78</v>
      </c>
      <c r="C80" s="8">
        <v>0.42</v>
      </c>
      <c r="D80" s="8">
        <v>0.44</v>
      </c>
      <c r="E80" s="8">
        <v>0.32</v>
      </c>
      <c r="F80" s="3"/>
      <c r="G80" s="3"/>
    </row>
    <row r="81" spans="1:8" x14ac:dyDescent="0.2">
      <c r="A81" s="2" t="s">
        <v>112</v>
      </c>
      <c r="H81" s="8"/>
    </row>
    <row r="82" spans="1:8" x14ac:dyDescent="0.2">
      <c r="A82" s="2" t="s">
        <v>301</v>
      </c>
      <c r="B82" s="8">
        <v>1.72</v>
      </c>
      <c r="C82" s="8">
        <v>1.47</v>
      </c>
      <c r="D82" s="8">
        <v>1.6</v>
      </c>
      <c r="E82" s="8">
        <v>1.54</v>
      </c>
      <c r="F82" s="8">
        <v>1.56</v>
      </c>
      <c r="G82" s="8">
        <v>1.21</v>
      </c>
      <c r="H82" s="8">
        <v>1.26</v>
      </c>
    </row>
    <row r="83" spans="1:8" x14ac:dyDescent="0.2">
      <c r="A83" s="2" t="s">
        <v>299</v>
      </c>
      <c r="B83" s="8">
        <v>1.532</v>
      </c>
      <c r="C83" s="8">
        <v>1.6</v>
      </c>
      <c r="D83" s="8">
        <v>1.42</v>
      </c>
      <c r="E83" s="8">
        <v>1.51</v>
      </c>
      <c r="F83" s="8">
        <v>1.33</v>
      </c>
      <c r="G83" s="8">
        <v>1.38</v>
      </c>
    </row>
    <row r="84" spans="1:8" x14ac:dyDescent="0.2">
      <c r="A84" s="2" t="s">
        <v>300</v>
      </c>
      <c r="B84" s="8">
        <v>1.218</v>
      </c>
      <c r="C84" s="8">
        <v>1.19</v>
      </c>
      <c r="D84" s="8">
        <v>1.17</v>
      </c>
      <c r="E84" s="8">
        <v>1.17</v>
      </c>
      <c r="F84" s="8">
        <v>0.49</v>
      </c>
      <c r="G84" s="8">
        <v>1</v>
      </c>
    </row>
    <row r="85" spans="1:8" x14ac:dyDescent="0.2">
      <c r="A85" s="2" t="s">
        <v>298</v>
      </c>
      <c r="B85" s="8">
        <v>1.25</v>
      </c>
      <c r="C85" s="8">
        <v>1.21</v>
      </c>
      <c r="D85" s="8">
        <v>1.17</v>
      </c>
      <c r="E85" s="8">
        <v>0.63</v>
      </c>
      <c r="F85" s="8"/>
      <c r="G85" s="3"/>
    </row>
    <row r="86" spans="1:8" x14ac:dyDescent="0.2">
      <c r="B86" s="3"/>
      <c r="C86" s="3"/>
      <c r="D86" s="3"/>
      <c r="E86" s="3"/>
      <c r="F86" s="3"/>
      <c r="G8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C8F8F-7A83-484C-90DC-45C28F4509B7}">
  <dimension ref="A1:BF186"/>
  <sheetViews>
    <sheetView topLeftCell="A98" workbookViewId="0">
      <selection activeCell="A98" sqref="A1:XFD1048576"/>
    </sheetView>
  </sheetViews>
  <sheetFormatPr baseColWidth="10" defaultRowHeight="16" x14ac:dyDescent="0.2"/>
  <cols>
    <col min="1" max="1" width="22.83203125" style="2" customWidth="1"/>
    <col min="2" max="2" width="16.6640625" style="2" customWidth="1"/>
    <col min="3" max="5" width="10.83203125" style="2"/>
    <col min="6" max="6" width="12.1640625" style="2" bestFit="1" customWidth="1"/>
    <col min="7" max="10" width="10.83203125" style="2"/>
    <col min="11" max="11" width="8.1640625" style="2" customWidth="1"/>
    <col min="12" max="12" width="12.1640625" style="2" bestFit="1" customWidth="1"/>
    <col min="13" max="16384" width="10.83203125" style="2"/>
  </cols>
  <sheetData>
    <row r="1" spans="1:11" x14ac:dyDescent="0.2">
      <c r="A1" s="2" t="s">
        <v>253</v>
      </c>
    </row>
    <row r="2" spans="1:11" ht="18" customHeight="1" x14ac:dyDescent="0.2">
      <c r="A2" s="10" t="s">
        <v>254</v>
      </c>
    </row>
    <row r="3" spans="1:11" s="3" customFormat="1" x14ac:dyDescent="0.2">
      <c r="A3" s="3" t="s">
        <v>256</v>
      </c>
      <c r="B3" s="8">
        <v>75</v>
      </c>
      <c r="C3" s="8">
        <v>66.3</v>
      </c>
      <c r="D3" s="8">
        <v>66.3</v>
      </c>
      <c r="E3" s="8">
        <v>80</v>
      </c>
      <c r="F3" s="8">
        <v>85</v>
      </c>
      <c r="G3" s="8">
        <v>72</v>
      </c>
      <c r="H3" s="8">
        <v>75.5</v>
      </c>
      <c r="I3" s="8">
        <v>67</v>
      </c>
      <c r="J3" s="8">
        <v>79</v>
      </c>
      <c r="K3" s="8">
        <v>75.5</v>
      </c>
    </row>
    <row r="4" spans="1:11" s="3" customFormat="1" x14ac:dyDescent="0.2">
      <c r="A4" s="3" t="s">
        <v>257</v>
      </c>
      <c r="B4" s="8">
        <v>7</v>
      </c>
      <c r="C4" s="8">
        <v>4</v>
      </c>
      <c r="D4" s="8">
        <v>1.4</v>
      </c>
      <c r="E4" s="8">
        <v>2.9</v>
      </c>
      <c r="F4" s="8">
        <v>5</v>
      </c>
      <c r="G4" s="8">
        <v>3.6</v>
      </c>
      <c r="H4" s="8">
        <v>14.5</v>
      </c>
      <c r="I4" s="8">
        <v>15</v>
      </c>
      <c r="J4" s="8">
        <v>7.5</v>
      </c>
      <c r="K4" s="8">
        <v>2.2999999999999998</v>
      </c>
    </row>
    <row r="5" spans="1:11" s="3" customFormat="1" x14ac:dyDescent="0.2">
      <c r="A5" s="3" t="s">
        <v>258</v>
      </c>
      <c r="B5" s="8">
        <v>20.100000000000001</v>
      </c>
      <c r="C5" s="8">
        <v>16.670000000000002</v>
      </c>
      <c r="D5" s="8">
        <v>10.1</v>
      </c>
      <c r="E5" s="8">
        <v>16</v>
      </c>
      <c r="F5" s="8">
        <v>10.7</v>
      </c>
      <c r="G5" s="8">
        <v>9</v>
      </c>
      <c r="H5" s="8">
        <v>1.3</v>
      </c>
      <c r="I5" s="8">
        <v>1.6</v>
      </c>
      <c r="J5" s="8">
        <v>2</v>
      </c>
      <c r="K5" s="8">
        <v>1.3</v>
      </c>
    </row>
    <row r="6" spans="1:11" s="3" customFormat="1" x14ac:dyDescent="0.2">
      <c r="A6" s="3" t="s">
        <v>259</v>
      </c>
      <c r="B6" s="8">
        <v>23.2</v>
      </c>
      <c r="C6" s="8">
        <v>20</v>
      </c>
      <c r="D6" s="8">
        <v>23.2</v>
      </c>
      <c r="E6" s="8">
        <v>38.4</v>
      </c>
      <c r="F6" s="8">
        <v>17.399999999999999</v>
      </c>
      <c r="G6" s="8">
        <v>20.5</v>
      </c>
      <c r="H6" s="8">
        <v>2.5</v>
      </c>
      <c r="I6" s="8">
        <v>5</v>
      </c>
      <c r="J6" s="8">
        <v>2.6</v>
      </c>
      <c r="K6" s="8">
        <v>2.7</v>
      </c>
    </row>
    <row r="7" spans="1:11" x14ac:dyDescent="0.2">
      <c r="A7" s="2" t="s">
        <v>138</v>
      </c>
    </row>
    <row r="8" spans="1:11" x14ac:dyDescent="0.2">
      <c r="A8" s="2" t="s">
        <v>256</v>
      </c>
      <c r="B8" s="8">
        <v>11.896229</v>
      </c>
      <c r="C8" s="8">
        <v>15.052125</v>
      </c>
      <c r="D8" s="8">
        <v>12.3165</v>
      </c>
      <c r="E8" s="8">
        <v>12.241199999999999</v>
      </c>
      <c r="F8" s="8">
        <v>11.5488</v>
      </c>
      <c r="G8" s="8">
        <v>12.12</v>
      </c>
      <c r="H8" s="8">
        <v>16.692</v>
      </c>
      <c r="I8" s="8">
        <v>18.8</v>
      </c>
      <c r="J8" s="8">
        <v>18.899999999999999</v>
      </c>
      <c r="K8" s="8">
        <v>17.100000000000001</v>
      </c>
    </row>
    <row r="9" spans="1:11" x14ac:dyDescent="0.2">
      <c r="A9" s="2" t="s">
        <v>261</v>
      </c>
      <c r="B9" s="8">
        <v>1.7853000000000001</v>
      </c>
      <c r="C9" s="8">
        <v>2.6789999999999998</v>
      </c>
      <c r="D9" s="8">
        <v>0.96430000000000005</v>
      </c>
      <c r="E9" s="8">
        <v>5.8330000000000002</v>
      </c>
      <c r="F9" s="8">
        <v>1.998</v>
      </c>
      <c r="G9" s="8">
        <v>2.94</v>
      </c>
      <c r="H9" s="3"/>
      <c r="I9" s="3"/>
      <c r="J9" s="3"/>
      <c r="K9" s="3"/>
    </row>
    <row r="10" spans="1:11" x14ac:dyDescent="0.2">
      <c r="A10" s="2" t="s">
        <v>260</v>
      </c>
      <c r="B10" s="8">
        <v>14.781000000000001</v>
      </c>
      <c r="C10" s="8">
        <v>20.16</v>
      </c>
      <c r="D10" s="8">
        <v>22.78</v>
      </c>
      <c r="E10" s="8">
        <v>5.9290000000000003</v>
      </c>
      <c r="F10" s="8">
        <v>13.94</v>
      </c>
      <c r="G10" s="8">
        <v>9.27</v>
      </c>
      <c r="H10" s="3"/>
      <c r="I10" s="3"/>
      <c r="J10" s="3"/>
      <c r="K10" s="3"/>
    </row>
    <row r="11" spans="1:11" x14ac:dyDescent="0.2">
      <c r="A11" s="2" t="s">
        <v>259</v>
      </c>
      <c r="B11" s="8">
        <v>6.2060000000000004</v>
      </c>
      <c r="C11" s="8">
        <v>15.44</v>
      </c>
      <c r="D11" s="8">
        <v>33.57</v>
      </c>
      <c r="E11" s="8">
        <v>22.77</v>
      </c>
      <c r="F11" s="8">
        <v>18.573</v>
      </c>
      <c r="G11" s="8">
        <v>26.077999999999999</v>
      </c>
      <c r="H11" s="8">
        <v>21.95</v>
      </c>
      <c r="I11" s="8">
        <v>33.11</v>
      </c>
      <c r="J11" s="8">
        <v>24.75</v>
      </c>
      <c r="K11" s="8">
        <v>35.603000000000002</v>
      </c>
    </row>
    <row r="15" spans="1:11" x14ac:dyDescent="0.2">
      <c r="A15" s="2" t="s">
        <v>255</v>
      </c>
    </row>
    <row r="16" spans="1:11" ht="34" x14ac:dyDescent="0.2">
      <c r="A16" s="10" t="s">
        <v>249</v>
      </c>
    </row>
    <row r="17" spans="1:12" x14ac:dyDescent="0.2">
      <c r="A17" s="2" t="s">
        <v>256</v>
      </c>
      <c r="B17" s="8">
        <v>17.399999999999999</v>
      </c>
      <c r="C17" s="8">
        <v>12.9</v>
      </c>
      <c r="D17" s="8">
        <v>15.6</v>
      </c>
      <c r="E17" s="8">
        <v>16.2</v>
      </c>
      <c r="F17" s="8">
        <v>8.93</v>
      </c>
      <c r="G17" s="8">
        <v>12.3</v>
      </c>
      <c r="H17" s="8">
        <v>17.2</v>
      </c>
      <c r="I17" s="8">
        <v>17.600000000000001</v>
      </c>
      <c r="J17" s="8">
        <v>14.5</v>
      </c>
      <c r="K17" s="8">
        <v>13.4</v>
      </c>
    </row>
    <row r="18" spans="1:12" x14ac:dyDescent="0.2">
      <c r="A18" s="2" t="s">
        <v>261</v>
      </c>
      <c r="B18" s="8">
        <v>1.42</v>
      </c>
      <c r="C18" s="8">
        <v>2.17</v>
      </c>
      <c r="D18" s="8">
        <v>3.2</v>
      </c>
      <c r="E18" s="8">
        <v>1.37</v>
      </c>
      <c r="F18" s="8">
        <v>2.21</v>
      </c>
      <c r="G18" s="8">
        <v>2</v>
      </c>
      <c r="H18" s="3"/>
      <c r="I18" s="3"/>
      <c r="J18" s="3"/>
      <c r="K18" s="3"/>
    </row>
    <row r="19" spans="1:12" x14ac:dyDescent="0.2">
      <c r="A19" s="2" t="s">
        <v>260</v>
      </c>
      <c r="B19" s="8">
        <v>4.07</v>
      </c>
      <c r="C19" s="8">
        <v>5.35</v>
      </c>
      <c r="D19" s="8">
        <v>4.7</v>
      </c>
      <c r="E19" s="8">
        <v>2.0099999999999998</v>
      </c>
      <c r="F19" s="8">
        <v>1.22</v>
      </c>
      <c r="G19" s="8">
        <v>1.06</v>
      </c>
      <c r="H19" s="3"/>
      <c r="I19" s="3"/>
      <c r="J19" s="3"/>
      <c r="K19" s="3"/>
    </row>
    <row r="20" spans="1:12" x14ac:dyDescent="0.2">
      <c r="A20" s="2" t="s">
        <v>259</v>
      </c>
      <c r="B20" s="8">
        <v>10.3</v>
      </c>
      <c r="C20" s="8">
        <v>7.8</v>
      </c>
      <c r="D20" s="8">
        <v>10.9</v>
      </c>
      <c r="E20" s="8">
        <v>3.12</v>
      </c>
      <c r="F20" s="8">
        <v>2.48</v>
      </c>
      <c r="G20" s="8">
        <v>3.89</v>
      </c>
      <c r="H20" s="8">
        <v>4.97</v>
      </c>
      <c r="I20" s="8">
        <v>6.87</v>
      </c>
      <c r="J20" s="8">
        <v>6.33</v>
      </c>
      <c r="K20" s="8">
        <v>7.47</v>
      </c>
    </row>
    <row r="21" spans="1:12" x14ac:dyDescent="0.2">
      <c r="A21" s="2" t="s">
        <v>250</v>
      </c>
    </row>
    <row r="22" spans="1:12" x14ac:dyDescent="0.2">
      <c r="A22" s="2" t="s">
        <v>256</v>
      </c>
      <c r="B22" s="8">
        <v>2.0699999999999998</v>
      </c>
      <c r="C22" s="8">
        <v>1.9417</v>
      </c>
      <c r="D22" s="8">
        <v>1.9214</v>
      </c>
      <c r="E22" s="8">
        <v>1.9831000000000001</v>
      </c>
      <c r="F22" s="8">
        <v>1.0313000000000001</v>
      </c>
      <c r="G22" s="8">
        <v>1.4907999999999999</v>
      </c>
      <c r="H22" s="8">
        <v>2.871</v>
      </c>
      <c r="I22" s="8">
        <v>3.3090000000000002</v>
      </c>
      <c r="J22" s="8">
        <v>2.7410000000000001</v>
      </c>
      <c r="K22" s="8">
        <v>2.2913999999999999</v>
      </c>
    </row>
    <row r="23" spans="1:12" x14ac:dyDescent="0.2">
      <c r="A23" s="2" t="s">
        <v>261</v>
      </c>
      <c r="B23" s="8">
        <v>2.5399999999999999E-2</v>
      </c>
      <c r="C23" s="8">
        <v>5.8000000000000003E-2</v>
      </c>
      <c r="D23" s="8">
        <v>3.09E-2</v>
      </c>
      <c r="E23" s="8">
        <v>7.9899999999999999E-2</v>
      </c>
      <c r="F23" s="8">
        <v>4.4159999999999998E-2</v>
      </c>
      <c r="G23" s="8">
        <v>0.06</v>
      </c>
      <c r="H23" s="3"/>
      <c r="I23" s="3"/>
      <c r="J23" s="3"/>
      <c r="K23" s="3"/>
    </row>
    <row r="24" spans="1:12" x14ac:dyDescent="0.2">
      <c r="A24" s="2" t="s">
        <v>260</v>
      </c>
      <c r="B24" s="8">
        <v>0.60160000000000002</v>
      </c>
      <c r="C24" s="8">
        <v>1.079</v>
      </c>
      <c r="D24" s="8">
        <v>1.0707</v>
      </c>
      <c r="E24" s="8">
        <v>0.11899999999999999</v>
      </c>
      <c r="F24" s="8">
        <v>0.17</v>
      </c>
      <c r="G24" s="8">
        <v>0.1</v>
      </c>
      <c r="H24" s="3"/>
      <c r="I24" s="3"/>
      <c r="J24" s="3"/>
      <c r="K24" s="3"/>
    </row>
    <row r="25" spans="1:12" x14ac:dyDescent="0.2">
      <c r="A25" s="2" t="s">
        <v>259</v>
      </c>
      <c r="B25" s="8">
        <v>0.63900000000000001</v>
      </c>
      <c r="C25" s="8">
        <v>1.2050000000000001</v>
      </c>
      <c r="D25" s="8">
        <v>3.6589999999999998</v>
      </c>
      <c r="E25" s="8">
        <v>0.71</v>
      </c>
      <c r="F25" s="8">
        <v>0.46060000000000001</v>
      </c>
      <c r="G25" s="8">
        <v>1.0144</v>
      </c>
      <c r="H25" s="8">
        <v>1.091</v>
      </c>
      <c r="I25" s="8">
        <v>2.2749999999999999</v>
      </c>
      <c r="J25" s="8">
        <v>1.5669999999999999</v>
      </c>
      <c r="K25" s="8">
        <v>2.6595</v>
      </c>
    </row>
    <row r="29" spans="1:12" x14ac:dyDescent="0.2">
      <c r="A29" s="2" t="s">
        <v>248</v>
      </c>
    </row>
    <row r="30" spans="1:12" ht="18" customHeight="1" x14ac:dyDescent="0.2">
      <c r="A30" s="10" t="s">
        <v>249</v>
      </c>
    </row>
    <row r="31" spans="1:12" x14ac:dyDescent="0.2">
      <c r="A31" s="2" t="s">
        <v>251</v>
      </c>
      <c r="B31" s="3">
        <v>7.4</v>
      </c>
      <c r="C31" s="3">
        <v>10.3</v>
      </c>
      <c r="D31" s="3">
        <v>10.8</v>
      </c>
      <c r="E31" s="3">
        <v>9.61</v>
      </c>
      <c r="F31" s="3">
        <v>7.4</v>
      </c>
      <c r="G31" s="3">
        <v>8.9</v>
      </c>
      <c r="H31" s="3">
        <v>8.6999999999999993</v>
      </c>
      <c r="I31" s="3">
        <v>7.2</v>
      </c>
      <c r="J31" s="3">
        <v>9.2899999999999991</v>
      </c>
      <c r="K31" s="3">
        <v>10</v>
      </c>
    </row>
    <row r="32" spans="1:12" x14ac:dyDescent="0.2">
      <c r="A32" s="2" t="s">
        <v>252</v>
      </c>
      <c r="B32" s="3">
        <v>17.399999999999999</v>
      </c>
      <c r="C32" s="3">
        <v>12.9</v>
      </c>
      <c r="D32" s="3">
        <v>15.6</v>
      </c>
      <c r="E32" s="3">
        <v>16.2</v>
      </c>
      <c r="F32" s="3">
        <v>8.93</v>
      </c>
      <c r="G32" s="3">
        <v>12.3</v>
      </c>
      <c r="H32" s="3">
        <v>17.2</v>
      </c>
      <c r="I32" s="3">
        <v>17.600000000000001</v>
      </c>
      <c r="J32" s="3">
        <v>14.5</v>
      </c>
      <c r="K32" s="3">
        <v>13.4</v>
      </c>
      <c r="L32" s="11"/>
    </row>
    <row r="33" spans="1:12" x14ac:dyDescent="0.2">
      <c r="A33" s="2" t="s">
        <v>250</v>
      </c>
      <c r="L33" s="11"/>
    </row>
    <row r="34" spans="1:12" x14ac:dyDescent="0.2">
      <c r="A34" s="2" t="s">
        <v>251</v>
      </c>
      <c r="B34" s="8">
        <v>0.18422732</v>
      </c>
      <c r="C34" s="8">
        <v>0.36070640999999998</v>
      </c>
      <c r="D34" s="8">
        <v>0.35395458000000002</v>
      </c>
      <c r="E34" s="8">
        <v>0.27226591</v>
      </c>
      <c r="F34" s="8">
        <v>0.18648000000000001</v>
      </c>
      <c r="G34" s="8">
        <v>0.32858799999999999</v>
      </c>
      <c r="H34" s="8">
        <v>0.19314000000000001</v>
      </c>
      <c r="I34" s="8">
        <v>0.12239999999999999</v>
      </c>
      <c r="J34" s="8">
        <v>0.20438000000000001</v>
      </c>
      <c r="K34" s="8">
        <v>0.26</v>
      </c>
      <c r="L34" s="11"/>
    </row>
    <row r="35" spans="1:12" x14ac:dyDescent="0.2">
      <c r="A35" s="2" t="s">
        <v>252</v>
      </c>
      <c r="B35" s="8">
        <v>2.06994392</v>
      </c>
      <c r="C35" s="8">
        <v>1.9417241300000001</v>
      </c>
      <c r="D35" s="8">
        <v>1.9213739999999999</v>
      </c>
      <c r="E35" s="8">
        <v>1.9830744</v>
      </c>
      <c r="F35" s="8">
        <v>1.03130784</v>
      </c>
      <c r="G35" s="8">
        <v>1.4907600000000001</v>
      </c>
      <c r="H35" s="8">
        <v>2.8710239999999998</v>
      </c>
      <c r="I35" s="8">
        <v>3.4319999999999999</v>
      </c>
      <c r="J35" s="8">
        <v>1.4644999999999999</v>
      </c>
      <c r="K35" s="8">
        <v>1.3935999999999999</v>
      </c>
      <c r="L35" s="11"/>
    </row>
    <row r="36" spans="1:12" x14ac:dyDescent="0.2">
      <c r="B36" s="8"/>
      <c r="C36" s="8"/>
      <c r="D36" s="8"/>
      <c r="E36" s="8"/>
      <c r="F36" s="8"/>
      <c r="G36" s="8"/>
      <c r="H36" s="8"/>
      <c r="I36" s="8"/>
      <c r="J36" s="8"/>
      <c r="K36" s="8"/>
      <c r="L36" s="11"/>
    </row>
    <row r="37" spans="1:12" x14ac:dyDescent="0.2">
      <c r="B37" s="8"/>
      <c r="C37" s="8"/>
      <c r="D37" s="8"/>
      <c r="E37" s="8"/>
      <c r="F37" s="8"/>
      <c r="G37" s="8"/>
      <c r="H37" s="8"/>
      <c r="I37" s="8"/>
      <c r="J37" s="8"/>
      <c r="K37" s="8"/>
      <c r="L37" s="11"/>
    </row>
    <row r="38" spans="1:12" x14ac:dyDescent="0.2">
      <c r="B38" s="8"/>
      <c r="C38" s="8"/>
      <c r="D38" s="8"/>
      <c r="E38" s="8"/>
      <c r="F38" s="8"/>
      <c r="G38" s="8"/>
      <c r="H38" s="8"/>
      <c r="I38" s="8"/>
      <c r="J38" s="8"/>
      <c r="K38" s="8"/>
      <c r="L38" s="11"/>
    </row>
    <row r="39" spans="1:12" x14ac:dyDescent="0.2">
      <c r="B39" s="8"/>
      <c r="C39" s="8"/>
      <c r="D39" s="8"/>
      <c r="E39" s="8"/>
      <c r="F39" s="8"/>
      <c r="G39" s="8"/>
      <c r="H39" s="8"/>
      <c r="I39" s="8"/>
      <c r="J39" s="8"/>
      <c r="K39" s="8"/>
      <c r="L39" s="11"/>
    </row>
    <row r="40" spans="1:12" x14ac:dyDescent="0.2">
      <c r="A40" s="2" t="s">
        <v>302</v>
      </c>
    </row>
    <row r="41" spans="1:12" x14ac:dyDescent="0.2">
      <c r="A41" s="2" t="s">
        <v>303</v>
      </c>
    </row>
    <row r="42" spans="1:12" x14ac:dyDescent="0.2">
      <c r="A42" s="8" t="s">
        <v>165</v>
      </c>
      <c r="B42" s="8" t="s">
        <v>304</v>
      </c>
      <c r="C42" s="8" t="s">
        <v>305</v>
      </c>
      <c r="D42" s="8" t="s">
        <v>306</v>
      </c>
      <c r="E42" s="8" t="s">
        <v>307</v>
      </c>
    </row>
    <row r="43" spans="1:12" x14ac:dyDescent="0.2">
      <c r="A43" s="8">
        <v>8</v>
      </c>
      <c r="B43" s="8">
        <v>1</v>
      </c>
      <c r="C43" s="8"/>
      <c r="D43" s="8"/>
      <c r="E43" s="8"/>
    </row>
    <row r="44" spans="1:12" x14ac:dyDescent="0.2">
      <c r="A44" s="8">
        <v>14</v>
      </c>
      <c r="B44" s="8">
        <v>0</v>
      </c>
      <c r="C44" s="8"/>
      <c r="D44" s="8"/>
      <c r="E44" s="8"/>
    </row>
    <row r="45" spans="1:12" x14ac:dyDescent="0.2">
      <c r="A45" s="8">
        <v>10</v>
      </c>
      <c r="B45" s="8">
        <v>1</v>
      </c>
      <c r="C45" s="8"/>
      <c r="D45" s="8"/>
      <c r="E45" s="8"/>
    </row>
    <row r="46" spans="1:12" x14ac:dyDescent="0.2">
      <c r="A46" s="8">
        <v>14</v>
      </c>
      <c r="B46" s="8">
        <v>0</v>
      </c>
      <c r="C46" s="8"/>
      <c r="D46" s="8"/>
      <c r="E46" s="8"/>
    </row>
    <row r="47" spans="1:12" x14ac:dyDescent="0.2">
      <c r="A47" s="8">
        <v>14</v>
      </c>
      <c r="B47" s="8">
        <v>0</v>
      </c>
      <c r="C47" s="8"/>
      <c r="D47" s="8"/>
      <c r="E47" s="8"/>
    </row>
    <row r="48" spans="1:12" x14ac:dyDescent="0.2">
      <c r="A48" s="8">
        <v>14</v>
      </c>
      <c r="B48" s="8">
        <v>0</v>
      </c>
      <c r="C48" s="8"/>
      <c r="D48" s="8"/>
      <c r="E48" s="8"/>
    </row>
    <row r="49" spans="1:5" x14ac:dyDescent="0.2">
      <c r="A49" s="8">
        <v>14</v>
      </c>
      <c r="B49" s="8">
        <v>0</v>
      </c>
      <c r="C49" s="8"/>
      <c r="D49" s="8"/>
      <c r="E49" s="8"/>
    </row>
    <row r="50" spans="1:5" x14ac:dyDescent="0.2">
      <c r="A50" s="8">
        <v>7</v>
      </c>
      <c r="B50" s="8">
        <v>1</v>
      </c>
      <c r="C50" s="8"/>
      <c r="D50" s="8"/>
      <c r="E50" s="8"/>
    </row>
    <row r="51" spans="1:5" x14ac:dyDescent="0.2">
      <c r="A51" s="8">
        <v>8</v>
      </c>
      <c r="B51" s="8">
        <v>1</v>
      </c>
      <c r="C51" s="8"/>
      <c r="D51" s="8"/>
      <c r="E51" s="8"/>
    </row>
    <row r="52" spans="1:5" x14ac:dyDescent="0.2">
      <c r="A52" s="8">
        <v>14</v>
      </c>
      <c r="B52" s="8">
        <v>0</v>
      </c>
      <c r="C52" s="8"/>
      <c r="D52" s="8"/>
      <c r="E52" s="8"/>
    </row>
    <row r="53" spans="1:5" x14ac:dyDescent="0.2">
      <c r="A53" s="8">
        <v>14</v>
      </c>
      <c r="B53" s="8">
        <v>0</v>
      </c>
      <c r="C53" s="8"/>
      <c r="D53" s="8"/>
      <c r="E53" s="8"/>
    </row>
    <row r="54" spans="1:5" x14ac:dyDescent="0.2">
      <c r="A54" s="8">
        <v>14</v>
      </c>
      <c r="B54" s="8">
        <v>0</v>
      </c>
      <c r="C54" s="8"/>
      <c r="D54" s="8"/>
      <c r="E54" s="8"/>
    </row>
    <row r="55" spans="1:5" x14ac:dyDescent="0.2">
      <c r="A55" s="8">
        <v>14</v>
      </c>
      <c r="B55" s="8">
        <v>0</v>
      </c>
      <c r="C55" s="8"/>
      <c r="D55" s="8"/>
      <c r="E55" s="8"/>
    </row>
    <row r="56" spans="1:5" x14ac:dyDescent="0.2">
      <c r="A56" s="8">
        <v>14</v>
      </c>
      <c r="B56" s="8">
        <v>0</v>
      </c>
      <c r="C56" s="8"/>
      <c r="D56" s="8"/>
      <c r="E56" s="8"/>
    </row>
    <row r="57" spans="1:5" x14ac:dyDescent="0.2">
      <c r="A57" s="8">
        <v>7</v>
      </c>
      <c r="B57" s="8"/>
      <c r="C57" s="8">
        <v>1</v>
      </c>
      <c r="D57" s="8"/>
      <c r="E57" s="8"/>
    </row>
    <row r="58" spans="1:5" x14ac:dyDescent="0.2">
      <c r="A58" s="8">
        <v>14</v>
      </c>
      <c r="B58" s="8"/>
      <c r="C58" s="8">
        <v>0</v>
      </c>
      <c r="D58" s="8"/>
      <c r="E58" s="8"/>
    </row>
    <row r="59" spans="1:5" x14ac:dyDescent="0.2">
      <c r="A59" s="8">
        <v>14</v>
      </c>
      <c r="B59" s="8"/>
      <c r="C59" s="8">
        <v>0</v>
      </c>
      <c r="D59" s="8"/>
      <c r="E59" s="8"/>
    </row>
    <row r="60" spans="1:5" x14ac:dyDescent="0.2">
      <c r="A60" s="8">
        <v>14</v>
      </c>
      <c r="B60" s="8"/>
      <c r="C60" s="8">
        <v>0</v>
      </c>
      <c r="D60" s="8"/>
      <c r="E60" s="8"/>
    </row>
    <row r="61" spans="1:5" x14ac:dyDescent="0.2">
      <c r="A61" s="8">
        <v>14</v>
      </c>
      <c r="B61" s="8"/>
      <c r="C61" s="8">
        <v>0</v>
      </c>
      <c r="D61" s="8"/>
      <c r="E61" s="8"/>
    </row>
    <row r="62" spans="1:5" x14ac:dyDescent="0.2">
      <c r="A62" s="8">
        <v>14</v>
      </c>
      <c r="B62" s="8"/>
      <c r="C62" s="8">
        <v>0</v>
      </c>
      <c r="D62" s="8"/>
      <c r="E62" s="8"/>
    </row>
    <row r="63" spans="1:5" x14ac:dyDescent="0.2">
      <c r="A63" s="8">
        <v>14</v>
      </c>
      <c r="B63" s="8"/>
      <c r="C63" s="8">
        <v>0</v>
      </c>
      <c r="D63" s="8"/>
      <c r="E63" s="8"/>
    </row>
    <row r="64" spans="1:5" x14ac:dyDescent="0.2">
      <c r="A64" s="8">
        <v>8</v>
      </c>
      <c r="B64" s="8"/>
      <c r="C64" s="8">
        <v>1</v>
      </c>
      <c r="D64" s="8"/>
      <c r="E64" s="8"/>
    </row>
    <row r="65" spans="1:5" x14ac:dyDescent="0.2">
      <c r="A65" s="8">
        <v>10</v>
      </c>
      <c r="B65" s="8"/>
      <c r="C65" s="8">
        <v>1</v>
      </c>
      <c r="D65" s="8"/>
      <c r="E65" s="8"/>
    </row>
    <row r="66" spans="1:5" x14ac:dyDescent="0.2">
      <c r="A66" s="8">
        <v>14</v>
      </c>
      <c r="B66" s="8"/>
      <c r="C66" s="8">
        <v>0</v>
      </c>
      <c r="D66" s="8"/>
      <c r="E66" s="8"/>
    </row>
    <row r="67" spans="1:5" x14ac:dyDescent="0.2">
      <c r="A67" s="8">
        <v>14</v>
      </c>
      <c r="B67" s="8"/>
      <c r="C67" s="8">
        <v>0</v>
      </c>
      <c r="D67" s="8"/>
      <c r="E67" s="8"/>
    </row>
    <row r="68" spans="1:5" x14ac:dyDescent="0.2">
      <c r="A68" s="8">
        <v>14</v>
      </c>
      <c r="B68" s="8"/>
      <c r="C68" s="8">
        <v>0</v>
      </c>
      <c r="D68" s="8"/>
      <c r="E68" s="8"/>
    </row>
    <row r="69" spans="1:5" x14ac:dyDescent="0.2">
      <c r="A69" s="8">
        <v>14</v>
      </c>
      <c r="B69" s="8"/>
      <c r="C69" s="8"/>
      <c r="D69" s="8">
        <v>0</v>
      </c>
      <c r="E69" s="8"/>
    </row>
    <row r="70" spans="1:5" x14ac:dyDescent="0.2">
      <c r="A70" s="8">
        <v>14</v>
      </c>
      <c r="B70" s="8"/>
      <c r="C70" s="8"/>
      <c r="D70" s="8">
        <v>0</v>
      </c>
      <c r="E70" s="8"/>
    </row>
    <row r="71" spans="1:5" x14ac:dyDescent="0.2">
      <c r="A71" s="8">
        <v>14</v>
      </c>
      <c r="B71" s="8"/>
      <c r="C71" s="8"/>
      <c r="D71" s="8">
        <v>0</v>
      </c>
      <c r="E71" s="8"/>
    </row>
    <row r="72" spans="1:5" x14ac:dyDescent="0.2">
      <c r="A72" s="8">
        <v>6</v>
      </c>
      <c r="B72" s="8"/>
      <c r="C72" s="8"/>
      <c r="D72" s="8">
        <v>1</v>
      </c>
      <c r="E72" s="8"/>
    </row>
    <row r="73" spans="1:5" x14ac:dyDescent="0.2">
      <c r="A73" s="8">
        <v>7</v>
      </c>
      <c r="B73" s="8"/>
      <c r="C73" s="8"/>
      <c r="D73" s="8">
        <v>1</v>
      </c>
      <c r="E73" s="8"/>
    </row>
    <row r="74" spans="1:5" x14ac:dyDescent="0.2">
      <c r="A74" s="8">
        <v>7</v>
      </c>
      <c r="B74" s="8"/>
      <c r="C74" s="8"/>
      <c r="D74" s="8">
        <v>1</v>
      </c>
      <c r="E74" s="8"/>
    </row>
    <row r="75" spans="1:5" x14ac:dyDescent="0.2">
      <c r="A75" s="8">
        <v>7</v>
      </c>
      <c r="B75" s="8"/>
      <c r="C75" s="8"/>
      <c r="D75" s="8">
        <v>1</v>
      </c>
      <c r="E75" s="8"/>
    </row>
    <row r="76" spans="1:5" x14ac:dyDescent="0.2">
      <c r="A76" s="8">
        <v>8</v>
      </c>
      <c r="B76" s="8"/>
      <c r="C76" s="8"/>
      <c r="D76" s="8">
        <v>1</v>
      </c>
      <c r="E76" s="8"/>
    </row>
    <row r="77" spans="1:5" x14ac:dyDescent="0.2">
      <c r="A77" s="8">
        <v>9</v>
      </c>
      <c r="B77" s="8"/>
      <c r="C77" s="8"/>
      <c r="D77" s="8">
        <v>1</v>
      </c>
      <c r="E77" s="8"/>
    </row>
    <row r="78" spans="1:5" x14ac:dyDescent="0.2">
      <c r="A78" s="8">
        <v>9</v>
      </c>
      <c r="B78" s="8"/>
      <c r="C78" s="8"/>
      <c r="D78" s="8">
        <v>1</v>
      </c>
      <c r="E78" s="8"/>
    </row>
    <row r="79" spans="1:5" x14ac:dyDescent="0.2">
      <c r="A79" s="8">
        <v>12</v>
      </c>
      <c r="B79" s="8"/>
      <c r="C79" s="8"/>
      <c r="D79" s="8">
        <v>1</v>
      </c>
      <c r="E79" s="8"/>
    </row>
    <row r="80" spans="1:5" x14ac:dyDescent="0.2">
      <c r="A80" s="8">
        <v>14</v>
      </c>
      <c r="B80" s="8"/>
      <c r="C80" s="8"/>
      <c r="D80" s="8">
        <v>0</v>
      </c>
      <c r="E80" s="8"/>
    </row>
    <row r="81" spans="1:5" x14ac:dyDescent="0.2">
      <c r="A81" s="8">
        <v>7</v>
      </c>
      <c r="B81" s="8"/>
      <c r="C81" s="8"/>
      <c r="D81" s="8"/>
      <c r="E81" s="8">
        <v>1</v>
      </c>
    </row>
    <row r="82" spans="1:5" x14ac:dyDescent="0.2">
      <c r="A82" s="8">
        <v>7</v>
      </c>
      <c r="B82" s="8"/>
      <c r="C82" s="8"/>
      <c r="D82" s="8"/>
      <c r="E82" s="8">
        <v>1</v>
      </c>
    </row>
    <row r="83" spans="1:5" x14ac:dyDescent="0.2">
      <c r="A83" s="8">
        <v>7</v>
      </c>
      <c r="B83" s="8"/>
      <c r="C83" s="8"/>
      <c r="D83" s="8"/>
      <c r="E83" s="8">
        <v>1</v>
      </c>
    </row>
    <row r="84" spans="1:5" x14ac:dyDescent="0.2">
      <c r="A84" s="8">
        <v>7</v>
      </c>
      <c r="B84" s="8"/>
      <c r="C84" s="8"/>
      <c r="D84" s="8"/>
      <c r="E84" s="8">
        <v>1</v>
      </c>
    </row>
    <row r="85" spans="1:5" x14ac:dyDescent="0.2">
      <c r="A85" s="8">
        <v>8</v>
      </c>
      <c r="B85" s="8"/>
      <c r="C85" s="8"/>
      <c r="D85" s="8"/>
      <c r="E85" s="8">
        <v>1</v>
      </c>
    </row>
    <row r="86" spans="1:5" x14ac:dyDescent="0.2">
      <c r="A86" s="8">
        <v>8</v>
      </c>
      <c r="B86" s="8"/>
      <c r="C86" s="8"/>
      <c r="D86" s="8"/>
      <c r="E86" s="8">
        <v>1</v>
      </c>
    </row>
    <row r="87" spans="1:5" x14ac:dyDescent="0.2">
      <c r="A87" s="8">
        <v>8</v>
      </c>
      <c r="B87" s="8"/>
      <c r="C87" s="8"/>
      <c r="D87" s="8"/>
      <c r="E87" s="8">
        <v>1</v>
      </c>
    </row>
    <row r="88" spans="1:5" x14ac:dyDescent="0.2">
      <c r="A88" s="8">
        <v>9</v>
      </c>
      <c r="B88" s="8"/>
      <c r="C88" s="8"/>
      <c r="D88" s="8"/>
      <c r="E88" s="8">
        <v>1</v>
      </c>
    </row>
    <row r="89" spans="1:5" x14ac:dyDescent="0.2">
      <c r="A89" s="8">
        <v>14</v>
      </c>
      <c r="B89" s="8"/>
      <c r="C89" s="8"/>
      <c r="D89" s="8"/>
      <c r="E89" s="8">
        <v>0</v>
      </c>
    </row>
    <row r="90" spans="1:5" x14ac:dyDescent="0.2">
      <c r="A90" s="8">
        <v>14</v>
      </c>
      <c r="B90" s="8"/>
      <c r="C90" s="8"/>
      <c r="D90" s="8"/>
      <c r="E90" s="8">
        <v>0</v>
      </c>
    </row>
    <row r="91" spans="1:5" x14ac:dyDescent="0.2">
      <c r="A91" s="8">
        <v>14</v>
      </c>
      <c r="B91" s="8"/>
      <c r="C91" s="8"/>
      <c r="D91" s="8"/>
      <c r="E91" s="8">
        <v>0</v>
      </c>
    </row>
    <row r="92" spans="1:5" x14ac:dyDescent="0.2">
      <c r="A92" s="2" t="s">
        <v>166</v>
      </c>
    </row>
    <row r="96" spans="1:5" x14ac:dyDescent="0.2">
      <c r="A96" s="2" t="s">
        <v>308</v>
      </c>
    </row>
    <row r="97" spans="1:58" x14ac:dyDescent="0.2">
      <c r="A97" s="2" t="s">
        <v>167</v>
      </c>
    </row>
    <row r="98" spans="1:58" x14ac:dyDescent="0.2">
      <c r="A98" s="8"/>
      <c r="B98" s="14" t="s">
        <v>312</v>
      </c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 t="s">
        <v>309</v>
      </c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 t="s">
        <v>310</v>
      </c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 t="s">
        <v>311</v>
      </c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3"/>
    </row>
    <row r="99" spans="1:58" x14ac:dyDescent="0.2">
      <c r="A99" s="8" t="s">
        <v>313</v>
      </c>
      <c r="B99" s="8">
        <v>100</v>
      </c>
      <c r="C99" s="8">
        <v>100</v>
      </c>
      <c r="D99" s="8">
        <v>100</v>
      </c>
      <c r="E99" s="8">
        <v>100</v>
      </c>
      <c r="F99" s="8">
        <v>100</v>
      </c>
      <c r="G99" s="8">
        <v>100</v>
      </c>
      <c r="H99" s="8">
        <v>100</v>
      </c>
      <c r="I99" s="8">
        <v>100</v>
      </c>
      <c r="J99" s="8">
        <v>100</v>
      </c>
      <c r="K99" s="8">
        <v>100</v>
      </c>
      <c r="L99" s="8">
        <v>100</v>
      </c>
      <c r="M99" s="8">
        <v>100</v>
      </c>
      <c r="N99" s="8">
        <v>100</v>
      </c>
      <c r="O99" s="8">
        <v>100</v>
      </c>
      <c r="P99" s="8">
        <v>100</v>
      </c>
      <c r="Q99" s="8">
        <v>100</v>
      </c>
      <c r="R99" s="8">
        <v>100</v>
      </c>
      <c r="S99" s="8">
        <v>100</v>
      </c>
      <c r="T99" s="8">
        <v>100</v>
      </c>
      <c r="U99" s="8">
        <v>100</v>
      </c>
      <c r="V99" s="8">
        <v>100</v>
      </c>
      <c r="W99" s="8">
        <v>100</v>
      </c>
      <c r="X99" s="8">
        <v>100</v>
      </c>
      <c r="Y99" s="8">
        <v>100</v>
      </c>
      <c r="Z99" s="8">
        <v>100</v>
      </c>
      <c r="AA99" s="8">
        <v>100</v>
      </c>
      <c r="AB99" s="8"/>
      <c r="AC99" s="8"/>
      <c r="AD99" s="8">
        <v>100</v>
      </c>
      <c r="AE99" s="8">
        <v>100</v>
      </c>
      <c r="AF99" s="8">
        <v>100</v>
      </c>
      <c r="AG99" s="8">
        <v>100</v>
      </c>
      <c r="AH99" s="8">
        <v>100</v>
      </c>
      <c r="AI99" s="8">
        <v>100</v>
      </c>
      <c r="AJ99" s="8">
        <v>100</v>
      </c>
      <c r="AK99" s="8">
        <v>100</v>
      </c>
      <c r="AL99" s="8">
        <v>100</v>
      </c>
      <c r="AM99" s="8">
        <v>100</v>
      </c>
      <c r="AN99" s="8">
        <v>100</v>
      </c>
      <c r="AO99" s="8">
        <v>100</v>
      </c>
      <c r="AP99" s="8"/>
      <c r="AQ99" s="8"/>
      <c r="AR99" s="8">
        <v>100</v>
      </c>
      <c r="AS99" s="8">
        <v>100</v>
      </c>
      <c r="AT99" s="8">
        <v>100</v>
      </c>
      <c r="AU99" s="8">
        <v>100</v>
      </c>
      <c r="AV99" s="8">
        <v>100</v>
      </c>
      <c r="AW99" s="8">
        <v>100</v>
      </c>
      <c r="AX99" s="8">
        <v>100</v>
      </c>
      <c r="AY99" s="8">
        <v>100</v>
      </c>
      <c r="AZ99" s="8">
        <v>100</v>
      </c>
      <c r="BA99" s="8">
        <v>100</v>
      </c>
      <c r="BB99" s="8">
        <v>100</v>
      </c>
      <c r="BC99" s="8"/>
      <c r="BD99" s="8"/>
      <c r="BE99" s="8"/>
      <c r="BF99" s="3"/>
    </row>
    <row r="100" spans="1:58" x14ac:dyDescent="0.2">
      <c r="A100" s="8" t="s">
        <v>314</v>
      </c>
      <c r="B100" s="8">
        <v>98.714299999999994</v>
      </c>
      <c r="C100" s="8">
        <v>98.6875</v>
      </c>
      <c r="D100" s="8">
        <v>101.5714</v>
      </c>
      <c r="E100" s="8">
        <v>100.1452</v>
      </c>
      <c r="F100" s="8">
        <v>100.023</v>
      </c>
      <c r="G100" s="8">
        <v>100.70269999999999</v>
      </c>
      <c r="H100" s="8">
        <v>98.087000000000003</v>
      </c>
      <c r="I100" s="8">
        <v>101.6575</v>
      </c>
      <c r="J100" s="8">
        <v>98.84393</v>
      </c>
      <c r="K100" s="8">
        <v>100.8462</v>
      </c>
      <c r="L100" s="8">
        <v>102.97029999999999</v>
      </c>
      <c r="M100" s="8">
        <v>101.6129</v>
      </c>
      <c r="N100" s="8">
        <v>100.3716</v>
      </c>
      <c r="O100" s="8">
        <v>98.6875</v>
      </c>
      <c r="P100" s="8">
        <v>97.351299999999995</v>
      </c>
      <c r="Q100" s="8">
        <v>95.494950000000003</v>
      </c>
      <c r="R100" s="8">
        <v>97.734099999999998</v>
      </c>
      <c r="S100" s="8">
        <v>98.747299999999996</v>
      </c>
      <c r="T100" s="8">
        <v>95.44444</v>
      </c>
      <c r="U100" s="8">
        <v>96.5291</v>
      </c>
      <c r="V100" s="8">
        <v>95.450550000000007</v>
      </c>
      <c r="W100" s="8">
        <v>100.5714</v>
      </c>
      <c r="X100" s="8">
        <v>102.01090000000001</v>
      </c>
      <c r="Y100" s="8">
        <v>98.376300000000001</v>
      </c>
      <c r="Z100" s="8">
        <v>101.4348</v>
      </c>
      <c r="AA100" s="8">
        <v>98.688199999999995</v>
      </c>
      <c r="AB100" s="8"/>
      <c r="AC100" s="8"/>
      <c r="AD100" s="8">
        <v>95.552499999999995</v>
      </c>
      <c r="AE100" s="8">
        <v>96.534800000000004</v>
      </c>
      <c r="AF100" s="8">
        <v>97.027000000000001</v>
      </c>
      <c r="AG100" s="8">
        <v>99.176500000000004</v>
      </c>
      <c r="AH100" s="8">
        <v>98.974360000000004</v>
      </c>
      <c r="AI100" s="8">
        <v>98.555599999999998</v>
      </c>
      <c r="AJ100" s="8">
        <v>94.777799999999999</v>
      </c>
      <c r="AK100" s="8">
        <v>95.645499999999998</v>
      </c>
      <c r="AL100" s="8">
        <v>95.319100000000006</v>
      </c>
      <c r="AM100" s="8">
        <v>98.8249</v>
      </c>
      <c r="AN100" s="8">
        <v>98.924729999999997</v>
      </c>
      <c r="AO100" s="8">
        <v>95.552499999999995</v>
      </c>
      <c r="AP100" s="8"/>
      <c r="AQ100" s="8"/>
      <c r="AR100" s="8">
        <v>106.4516</v>
      </c>
      <c r="AS100" s="8">
        <v>97.872339999999994</v>
      </c>
      <c r="AT100" s="8">
        <v>97.515529999999998</v>
      </c>
      <c r="AU100" s="8">
        <v>99.186989999999994</v>
      </c>
      <c r="AV100" s="8">
        <v>97</v>
      </c>
      <c r="AW100" s="8">
        <v>98.412700000000001</v>
      </c>
      <c r="AX100" s="8">
        <v>98.429320000000004</v>
      </c>
      <c r="AY100" s="8">
        <v>96</v>
      </c>
      <c r="AZ100" s="8">
        <v>98.587299999999999</v>
      </c>
      <c r="BA100" s="8">
        <v>97.540499999999994</v>
      </c>
      <c r="BB100" s="8">
        <v>98.617800000000003</v>
      </c>
      <c r="BC100" s="8"/>
      <c r="BD100" s="8"/>
      <c r="BE100" s="8"/>
      <c r="BF100" s="3"/>
    </row>
    <row r="101" spans="1:58" x14ac:dyDescent="0.2">
      <c r="A101" s="8" t="s">
        <v>315</v>
      </c>
      <c r="B101" s="8">
        <v>98.285709999999995</v>
      </c>
      <c r="C101" s="8">
        <v>105.20829999999999</v>
      </c>
      <c r="D101" s="8">
        <v>101.1905</v>
      </c>
      <c r="E101" s="8">
        <v>107.26260000000001</v>
      </c>
      <c r="F101" s="8">
        <v>106.3218</v>
      </c>
      <c r="G101" s="8">
        <v>101.6216</v>
      </c>
      <c r="H101" s="8">
        <v>100.54349999999999</v>
      </c>
      <c r="I101" s="8">
        <v>101.105</v>
      </c>
      <c r="J101" s="8">
        <v>98.265900000000002</v>
      </c>
      <c r="K101" s="8">
        <v>100.54949999999999</v>
      </c>
      <c r="L101" s="8">
        <v>102.97029999999999</v>
      </c>
      <c r="M101" s="8">
        <v>101.6129</v>
      </c>
      <c r="N101" s="8">
        <v>105.4645</v>
      </c>
      <c r="O101" s="8">
        <v>103.64579999999999</v>
      </c>
      <c r="P101" s="8">
        <v>100.05410000000001</v>
      </c>
      <c r="Q101" s="8">
        <v>94.484849999999994</v>
      </c>
      <c r="R101" s="8">
        <v>94.265900000000002</v>
      </c>
      <c r="S101" s="8">
        <v>98.197800000000001</v>
      </c>
      <c r="T101" s="8">
        <v>96</v>
      </c>
      <c r="U101" s="8">
        <v>96.5291</v>
      </c>
      <c r="V101" s="8">
        <v>98.197800000000001</v>
      </c>
      <c r="W101" s="8">
        <v>104</v>
      </c>
      <c r="X101" s="8">
        <v>103.10380000000001</v>
      </c>
      <c r="Y101" s="8">
        <v>99.763400000000004</v>
      </c>
      <c r="Z101" s="8">
        <v>99.260900000000007</v>
      </c>
      <c r="AA101" s="8">
        <v>99.763400000000004</v>
      </c>
      <c r="AB101" s="8"/>
      <c r="AC101" s="8"/>
      <c r="AD101" s="8">
        <v>95.447519999999997</v>
      </c>
      <c r="AE101" s="8">
        <v>95.721919999999997</v>
      </c>
      <c r="AF101" s="8">
        <v>98.702699999999993</v>
      </c>
      <c r="AG101" s="8">
        <v>101.1765</v>
      </c>
      <c r="AH101" s="8">
        <v>100.33334000000001</v>
      </c>
      <c r="AI101" s="8">
        <v>102.55556</v>
      </c>
      <c r="AJ101" s="8">
        <v>92.777780000000007</v>
      </c>
      <c r="AK101" s="8">
        <v>92.116399999999999</v>
      </c>
      <c r="AL101" s="8">
        <v>92.659599999999998</v>
      </c>
      <c r="AM101" s="8">
        <v>102.8249</v>
      </c>
      <c r="AN101" s="8">
        <v>99.075299999999999</v>
      </c>
      <c r="AO101" s="8">
        <v>96.132599999999996</v>
      </c>
      <c r="AP101" s="8"/>
      <c r="AQ101" s="8"/>
      <c r="AR101" s="8">
        <v>105.13979999999999</v>
      </c>
      <c r="AS101" s="8">
        <v>100.25530000000001</v>
      </c>
      <c r="AT101" s="8">
        <v>101.8634</v>
      </c>
      <c r="AU101" s="8">
        <v>98.438999999999993</v>
      </c>
      <c r="AV101" s="8">
        <v>97.111099999999993</v>
      </c>
      <c r="AW101" s="8">
        <v>98.238100000000003</v>
      </c>
      <c r="AX101" s="8">
        <v>96.052350000000004</v>
      </c>
      <c r="AY101" s="8">
        <v>99.236720000000005</v>
      </c>
      <c r="AZ101" s="8">
        <v>102.53439</v>
      </c>
      <c r="BA101" s="8">
        <v>95.729730000000004</v>
      </c>
      <c r="BB101" s="8">
        <v>100.76439999999999</v>
      </c>
      <c r="BC101" s="8"/>
      <c r="BD101" s="8"/>
      <c r="BE101" s="8"/>
      <c r="BF101" s="3"/>
    </row>
    <row r="102" spans="1:58" x14ac:dyDescent="0.2">
      <c r="A102" s="8" t="s">
        <v>316</v>
      </c>
      <c r="B102" s="8">
        <v>90</v>
      </c>
      <c r="C102" s="8">
        <v>102.60420000000001</v>
      </c>
      <c r="D102" s="8">
        <v>96.309520000000006</v>
      </c>
      <c r="E102" s="8">
        <v>102.2346</v>
      </c>
      <c r="F102" s="8">
        <v>104.023</v>
      </c>
      <c r="G102" s="8">
        <v>99.459460000000007</v>
      </c>
      <c r="H102" s="8">
        <v>99.326089999999994</v>
      </c>
      <c r="I102" s="8">
        <v>103.8674</v>
      </c>
      <c r="J102" s="8">
        <v>96.531790000000001</v>
      </c>
      <c r="K102" s="8">
        <v>97.252750000000006</v>
      </c>
      <c r="L102" s="8">
        <v>98.019800000000004</v>
      </c>
      <c r="M102" s="8">
        <v>98.387100000000004</v>
      </c>
      <c r="N102" s="8">
        <v>102.73220000000001</v>
      </c>
      <c r="O102" s="8">
        <v>98.4375</v>
      </c>
      <c r="P102" s="8">
        <v>94.648650000000004</v>
      </c>
      <c r="Q102" s="8">
        <v>79.333340000000007</v>
      </c>
      <c r="R102" s="8">
        <v>87.329480000000004</v>
      </c>
      <c r="S102" s="8">
        <v>88.307689999999994</v>
      </c>
      <c r="T102" s="8">
        <v>92.111109999999996</v>
      </c>
      <c r="U102" s="8">
        <v>93.883600000000001</v>
      </c>
      <c r="V102" s="8">
        <v>103.1429</v>
      </c>
      <c r="W102" s="8">
        <v>109.71429999999999</v>
      </c>
      <c r="X102" s="8">
        <v>95.453550000000007</v>
      </c>
      <c r="Y102" s="8">
        <v>96.537599999999998</v>
      </c>
      <c r="Z102" s="8">
        <v>100.8913</v>
      </c>
      <c r="AA102" s="8">
        <v>98.688199999999995</v>
      </c>
      <c r="AB102" s="8"/>
      <c r="AC102" s="8"/>
      <c r="AD102" s="8">
        <v>91.530389999999997</v>
      </c>
      <c r="AE102" s="8">
        <v>89.026740000000004</v>
      </c>
      <c r="AF102" s="8">
        <v>96</v>
      </c>
      <c r="AG102" s="8">
        <v>97.529409999999999</v>
      </c>
      <c r="AH102" s="8">
        <v>91.538460000000001</v>
      </c>
      <c r="AI102" s="8">
        <v>95</v>
      </c>
      <c r="AJ102" s="8">
        <v>85.55556</v>
      </c>
      <c r="AK102" s="8">
        <v>88.888890000000004</v>
      </c>
      <c r="AL102" s="8">
        <v>94.787199999999999</v>
      </c>
      <c r="AM102" s="8">
        <v>91.694900000000004</v>
      </c>
      <c r="AN102" s="8">
        <v>89.462360000000004</v>
      </c>
      <c r="AO102" s="8">
        <v>88.397790000000001</v>
      </c>
      <c r="AP102" s="8"/>
      <c r="AQ102" s="8"/>
      <c r="AR102" s="8">
        <v>98.31183</v>
      </c>
      <c r="AS102" s="8">
        <v>95.872339999999994</v>
      </c>
      <c r="AT102" s="8">
        <v>95.894409999999993</v>
      </c>
      <c r="AU102" s="8">
        <v>92.869919999999993</v>
      </c>
      <c r="AV102" s="8">
        <v>98.222200000000001</v>
      </c>
      <c r="AW102" s="8">
        <v>97.423280000000005</v>
      </c>
      <c r="AX102" s="8">
        <v>89.104709999999997</v>
      </c>
      <c r="AY102" s="8">
        <v>92.024150000000006</v>
      </c>
      <c r="AZ102" s="8">
        <v>90.391499999999994</v>
      </c>
      <c r="BA102" s="8">
        <v>87.08108</v>
      </c>
      <c r="BB102" s="8">
        <v>91.340320000000006</v>
      </c>
      <c r="BC102" s="8"/>
      <c r="BD102" s="8"/>
      <c r="BE102" s="8"/>
      <c r="BF102" s="3"/>
    </row>
    <row r="103" spans="1:58" x14ac:dyDescent="0.2">
      <c r="A103" s="8" t="s">
        <v>317</v>
      </c>
      <c r="B103" s="8">
        <v>78.285709999999995</v>
      </c>
      <c r="C103" s="8">
        <v>105.72920000000001</v>
      </c>
      <c r="D103" s="8">
        <v>86.761899999999997</v>
      </c>
      <c r="E103" s="8">
        <v>107.26260000000001</v>
      </c>
      <c r="F103" s="8">
        <v>105.7471</v>
      </c>
      <c r="G103" s="8">
        <v>103.2432</v>
      </c>
      <c r="H103" s="8">
        <v>89.434780000000003</v>
      </c>
      <c r="I103" s="8">
        <v>106.07729999999999</v>
      </c>
      <c r="J103" s="8">
        <v>95.329480000000004</v>
      </c>
      <c r="K103" s="8">
        <v>87.362639999999999</v>
      </c>
      <c r="L103" s="8">
        <v>93.564350000000005</v>
      </c>
      <c r="M103" s="8">
        <v>96.236559999999997</v>
      </c>
      <c r="N103" s="8">
        <v>93.442620000000005</v>
      </c>
      <c r="O103" s="8">
        <v>97.916659999999993</v>
      </c>
      <c r="P103" s="8">
        <v>93.972980000000007</v>
      </c>
      <c r="Q103" s="8">
        <v>75.797979999999995</v>
      </c>
      <c r="R103" s="8">
        <v>86.173410000000004</v>
      </c>
      <c r="S103" s="8">
        <v>86.65934</v>
      </c>
      <c r="T103" s="8">
        <v>92.666659999999993</v>
      </c>
      <c r="U103" s="8">
        <v>96</v>
      </c>
      <c r="V103" s="8">
        <v>103.1429</v>
      </c>
      <c r="W103" s="8">
        <v>89.142859999999999</v>
      </c>
      <c r="X103" s="8">
        <v>89.442620000000005</v>
      </c>
      <c r="Y103" s="8">
        <v>87.397850000000005</v>
      </c>
      <c r="Z103" s="8">
        <v>99.260900000000007</v>
      </c>
      <c r="AA103" s="8">
        <v>97.612899999999996</v>
      </c>
      <c r="AB103" s="8"/>
      <c r="AC103" s="8"/>
      <c r="AD103" s="8">
        <v>75.005520000000004</v>
      </c>
      <c r="AE103" s="8">
        <v>78.679150000000007</v>
      </c>
      <c r="AF103" s="8">
        <v>92.027000000000001</v>
      </c>
      <c r="AG103" s="8">
        <v>84.058819999999997</v>
      </c>
      <c r="AH103" s="8">
        <v>80.384609999999995</v>
      </c>
      <c r="AI103" s="8">
        <v>82.222219999999993</v>
      </c>
      <c r="AJ103" s="8">
        <v>77.222219999999993</v>
      </c>
      <c r="AK103" s="8">
        <v>80.126980000000003</v>
      </c>
      <c r="AL103" s="8">
        <v>92.127700000000004</v>
      </c>
      <c r="AM103" s="8">
        <v>90.564999999999998</v>
      </c>
      <c r="AN103" s="8">
        <v>88.924729999999997</v>
      </c>
      <c r="AO103" s="8">
        <v>73.977900000000005</v>
      </c>
      <c r="AP103" s="8"/>
      <c r="AQ103" s="8"/>
      <c r="AR103" s="8">
        <v>87.397850000000005</v>
      </c>
      <c r="AS103" s="8">
        <v>91.106380000000001</v>
      </c>
      <c r="AT103" s="8">
        <v>94.378879999999995</v>
      </c>
      <c r="AU103" s="8">
        <v>87.300809999999998</v>
      </c>
      <c r="AV103" s="8">
        <v>92.333299999999994</v>
      </c>
      <c r="AW103" s="8">
        <v>93.248679999999993</v>
      </c>
      <c r="AX103" s="8">
        <v>85.345550000000003</v>
      </c>
      <c r="AY103" s="8">
        <v>87.294690000000003</v>
      </c>
      <c r="AZ103" s="8">
        <v>89.248679999999993</v>
      </c>
      <c r="BA103" s="8">
        <v>80.459460000000007</v>
      </c>
      <c r="BB103" s="8">
        <v>82.963350000000005</v>
      </c>
      <c r="BC103" s="8"/>
      <c r="BD103" s="8"/>
      <c r="BE103" s="8"/>
      <c r="BF103" s="3"/>
    </row>
    <row r="104" spans="1:58" x14ac:dyDescent="0.2">
      <c r="A104" s="8" t="s">
        <v>318</v>
      </c>
      <c r="B104" s="8">
        <v>75.428569999999993</v>
      </c>
      <c r="C104" s="8">
        <v>103.33329999999999</v>
      </c>
      <c r="D104" s="8">
        <v>78.571430000000007</v>
      </c>
      <c r="E104" s="8">
        <v>107.61450000000001</v>
      </c>
      <c r="F104" s="8">
        <v>100.023</v>
      </c>
      <c r="G104" s="8">
        <v>103.48650000000001</v>
      </c>
      <c r="H104" s="8">
        <v>78.804339999999996</v>
      </c>
      <c r="I104" s="8">
        <v>103.2873</v>
      </c>
      <c r="J104" s="8">
        <v>92.485550000000003</v>
      </c>
      <c r="K104" s="8">
        <v>84.615390000000005</v>
      </c>
      <c r="L104" s="8">
        <v>87.623760000000004</v>
      </c>
      <c r="M104" s="8">
        <v>90.322580000000002</v>
      </c>
      <c r="N104" s="8">
        <v>93.989069999999998</v>
      </c>
      <c r="O104" s="8">
        <v>93.229159999999993</v>
      </c>
      <c r="P104" s="8">
        <v>94.648650000000004</v>
      </c>
      <c r="Q104" s="8">
        <v>73.272729999999996</v>
      </c>
      <c r="R104" s="8">
        <v>83.861270000000005</v>
      </c>
      <c r="S104" s="8">
        <v>86.406589999999994</v>
      </c>
      <c r="T104" s="8">
        <v>91.222219999999993</v>
      </c>
      <c r="U104" s="8">
        <v>90.058199999999999</v>
      </c>
      <c r="V104" s="8">
        <v>99.846199999999996</v>
      </c>
      <c r="W104" s="8">
        <v>84.571430000000007</v>
      </c>
      <c r="X104" s="8">
        <v>87.256829999999994</v>
      </c>
      <c r="Y104" s="8">
        <v>83.397850000000005</v>
      </c>
      <c r="Z104" s="8">
        <v>96.543499999999995</v>
      </c>
      <c r="AA104" s="8">
        <v>96</v>
      </c>
      <c r="AB104" s="8"/>
      <c r="AC104" s="8"/>
      <c r="AD104" s="8">
        <v>64.585629999999995</v>
      </c>
      <c r="AE104" s="8">
        <v>67.005350000000007</v>
      </c>
      <c r="AF104" s="8">
        <v>91.351299999999995</v>
      </c>
      <c r="AG104" s="8">
        <v>82.470590000000001</v>
      </c>
      <c r="AH104" s="8">
        <v>62.307690000000001</v>
      </c>
      <c r="AI104" s="8">
        <v>68.333340000000007</v>
      </c>
      <c r="AJ104" s="8">
        <v>65</v>
      </c>
      <c r="AK104" s="8">
        <v>70.423280000000005</v>
      </c>
      <c r="AL104" s="8">
        <v>91.063800000000001</v>
      </c>
      <c r="AM104" s="8">
        <v>88.305080000000004</v>
      </c>
      <c r="AN104" s="8">
        <v>93.763400000000004</v>
      </c>
      <c r="AO104" s="8">
        <v>68.453040000000001</v>
      </c>
      <c r="AP104" s="8"/>
      <c r="AQ104" s="8"/>
      <c r="AR104" s="8">
        <v>82.247309999999999</v>
      </c>
      <c r="AS104" s="8">
        <v>81.014179999999996</v>
      </c>
      <c r="AT104" s="8">
        <v>90.515529999999998</v>
      </c>
      <c r="AU104" s="8">
        <v>70.796750000000003</v>
      </c>
      <c r="AV104" s="8">
        <v>96.111099999999993</v>
      </c>
      <c r="AW104" s="8">
        <v>79.544979999999995</v>
      </c>
      <c r="AX104" s="8">
        <v>78.774870000000007</v>
      </c>
      <c r="AY104" s="8">
        <v>74.913039999999995</v>
      </c>
      <c r="AZ104" s="8">
        <v>72.544979999999995</v>
      </c>
      <c r="BA104" s="8">
        <v>74.5946</v>
      </c>
      <c r="BB104" s="8">
        <v>79.392669999999995</v>
      </c>
      <c r="BC104" s="8"/>
      <c r="BD104" s="8"/>
      <c r="BE104" s="8"/>
      <c r="BF104" s="3"/>
    </row>
    <row r="105" spans="1:58" x14ac:dyDescent="0.2">
      <c r="A105" s="8" t="s">
        <v>319</v>
      </c>
      <c r="B105" s="8">
        <v>71.428569999999993</v>
      </c>
      <c r="C105" s="8">
        <v>106.77079999999999</v>
      </c>
      <c r="D105" s="8">
        <v>71.428569999999993</v>
      </c>
      <c r="E105" s="8">
        <v>109.49720000000001</v>
      </c>
      <c r="F105" s="8">
        <v>99.425290000000004</v>
      </c>
      <c r="G105" s="8">
        <v>105.4054</v>
      </c>
      <c r="H105" s="8">
        <v>74.456519999999998</v>
      </c>
      <c r="I105" s="8">
        <v>102.7624</v>
      </c>
      <c r="J105" s="8">
        <v>89.754000000000005</v>
      </c>
      <c r="K105" s="8">
        <v>81.868129999999994</v>
      </c>
      <c r="L105" s="8">
        <v>86.13861</v>
      </c>
      <c r="M105" s="8">
        <v>86.021510000000006</v>
      </c>
      <c r="N105" s="8">
        <v>90.710380000000001</v>
      </c>
      <c r="O105" s="8">
        <v>79.166659999999993</v>
      </c>
      <c r="P105" s="8">
        <v>93.972980000000007</v>
      </c>
      <c r="Q105" s="8">
        <v>69.737369999999999</v>
      </c>
      <c r="R105" s="8">
        <v>83.283230000000003</v>
      </c>
      <c r="S105" s="8">
        <v>86.109889999999993</v>
      </c>
      <c r="T105" s="8">
        <v>91.55556</v>
      </c>
      <c r="U105" s="8">
        <v>87.534390000000002</v>
      </c>
      <c r="V105" s="8">
        <v>95.593400000000003</v>
      </c>
      <c r="W105" s="8">
        <v>80</v>
      </c>
      <c r="X105" s="8">
        <v>88.896169999999998</v>
      </c>
      <c r="Y105" s="8">
        <v>78.795699999999997</v>
      </c>
      <c r="Z105" s="8">
        <v>90.087000000000003</v>
      </c>
      <c r="AA105" s="8">
        <v>92.612899999999996</v>
      </c>
      <c r="AB105" s="8"/>
      <c r="AC105" s="8"/>
      <c r="AD105" s="8">
        <v>61.8232</v>
      </c>
      <c r="AE105" s="8">
        <v>65.401070000000004</v>
      </c>
      <c r="AF105" s="8">
        <v>90.027000000000001</v>
      </c>
      <c r="AG105" s="8">
        <v>72.941180000000003</v>
      </c>
      <c r="AH105" s="8">
        <v>59.743589999999998</v>
      </c>
      <c r="AI105" s="8">
        <v>66.111109999999996</v>
      </c>
      <c r="AJ105" s="8">
        <v>63.13</v>
      </c>
      <c r="AK105" s="8">
        <v>66.719570000000004</v>
      </c>
      <c r="AL105" s="8">
        <v>90.659599999999998</v>
      </c>
      <c r="AM105" s="8">
        <v>85.564999999999998</v>
      </c>
      <c r="AN105" s="8">
        <v>90.225800000000007</v>
      </c>
      <c r="AO105" s="8">
        <v>64.886300000000006</v>
      </c>
      <c r="AP105" s="8"/>
      <c r="AQ105" s="8"/>
      <c r="AR105" s="8">
        <v>83.096770000000006</v>
      </c>
      <c r="AS105" s="8">
        <v>69.049639999999997</v>
      </c>
      <c r="AT105" s="8">
        <v>96.621099999999998</v>
      </c>
      <c r="AU105" s="8">
        <v>69.170730000000006</v>
      </c>
      <c r="AV105" s="8">
        <v>99.888900000000007</v>
      </c>
      <c r="AW105" s="8">
        <v>66.899469999999994</v>
      </c>
      <c r="AX105" s="8">
        <v>65.633510000000001</v>
      </c>
      <c r="AY105" s="8">
        <v>65.565219999999997</v>
      </c>
      <c r="AZ105" s="8">
        <v>64.783069999999995</v>
      </c>
      <c r="BA105" s="8">
        <v>72.522499999999994</v>
      </c>
      <c r="BB105" s="8">
        <v>65.633510000000001</v>
      </c>
      <c r="BC105" s="8"/>
      <c r="BD105" s="8"/>
      <c r="BE105" s="8"/>
      <c r="BF105" s="3"/>
    </row>
    <row r="106" spans="1:58" x14ac:dyDescent="0.2">
      <c r="A106" s="8" t="s">
        <v>320</v>
      </c>
      <c r="B106" s="8">
        <v>67.428569999999993</v>
      </c>
      <c r="C106" s="8">
        <v>104.6875</v>
      </c>
      <c r="D106" s="8">
        <v>70.238100000000003</v>
      </c>
      <c r="E106" s="8">
        <v>108.37990000000001</v>
      </c>
      <c r="F106" s="8">
        <v>97.126429999999999</v>
      </c>
      <c r="G106" s="8">
        <v>102.70269999999999</v>
      </c>
      <c r="H106" s="8">
        <v>70.108699999999999</v>
      </c>
      <c r="I106" s="8">
        <v>99.447519999999997</v>
      </c>
      <c r="J106" s="8">
        <v>82.742999999999995</v>
      </c>
      <c r="K106" s="8">
        <v>78.571430000000007</v>
      </c>
      <c r="L106" s="8">
        <v>83.66337</v>
      </c>
      <c r="M106" s="8">
        <v>83.870959999999997</v>
      </c>
      <c r="N106" s="8">
        <v>87.978139999999996</v>
      </c>
      <c r="O106" s="8">
        <v>77.083340000000007</v>
      </c>
      <c r="P106" s="8">
        <v>92.297290000000004</v>
      </c>
      <c r="Q106" s="8">
        <v>68.555000000000007</v>
      </c>
      <c r="R106" s="8">
        <v>83.705200000000005</v>
      </c>
      <c r="S106" s="8">
        <v>73.868129999999994</v>
      </c>
      <c r="T106" s="8">
        <v>90.44444</v>
      </c>
      <c r="U106" s="8">
        <v>88.952380000000005</v>
      </c>
      <c r="V106" s="8">
        <v>98.395600000000002</v>
      </c>
      <c r="W106" s="8">
        <v>78.714290000000005</v>
      </c>
      <c r="X106" s="8">
        <v>86.153009999999995</v>
      </c>
      <c r="Y106" s="8">
        <v>77.720429999999993</v>
      </c>
      <c r="Z106" s="8">
        <v>89.826089999999994</v>
      </c>
      <c r="AA106" s="8">
        <v>91.462360000000004</v>
      </c>
      <c r="AB106" s="8"/>
      <c r="AC106" s="8"/>
      <c r="AD106" s="8">
        <v>57.421999999999997</v>
      </c>
      <c r="AE106" s="8">
        <v>60.588230000000003</v>
      </c>
      <c r="AF106" s="8">
        <v>91.351299999999995</v>
      </c>
      <c r="AG106" s="8">
        <v>71.764709999999994</v>
      </c>
      <c r="AH106" s="8">
        <v>58.420999999999999</v>
      </c>
      <c r="AI106" s="8">
        <v>63.888890000000004</v>
      </c>
      <c r="AJ106" s="8"/>
      <c r="AK106" s="8">
        <v>64.074070000000006</v>
      </c>
      <c r="AL106" s="8">
        <v>88.936170000000004</v>
      </c>
      <c r="AM106" s="8">
        <v>87.740110000000001</v>
      </c>
      <c r="AN106" s="8">
        <v>90.537599999999998</v>
      </c>
      <c r="AO106" s="8">
        <v>62.472000000000001</v>
      </c>
      <c r="AP106" s="8"/>
      <c r="AQ106" s="8"/>
      <c r="AR106" s="8">
        <v>83.795699999999997</v>
      </c>
      <c r="AS106" s="8">
        <v>66.248230000000007</v>
      </c>
      <c r="AT106" s="8">
        <v>80.149100000000004</v>
      </c>
      <c r="AU106" s="8">
        <v>66.040649999999999</v>
      </c>
      <c r="AV106" s="8">
        <v>100.4444</v>
      </c>
      <c r="AW106" s="8">
        <v>62.421999999999997</v>
      </c>
      <c r="AX106" s="8">
        <v>63.131</v>
      </c>
      <c r="AY106" s="8">
        <v>65.666659999999993</v>
      </c>
      <c r="AZ106" s="8">
        <v>64.421999999999997</v>
      </c>
      <c r="BA106" s="8">
        <v>69.421000000000006</v>
      </c>
      <c r="BB106" s="8">
        <v>64.586389999999994</v>
      </c>
      <c r="BC106" s="8"/>
      <c r="BD106" s="8"/>
      <c r="BE106" s="8"/>
      <c r="BF106" s="3"/>
    </row>
    <row r="107" spans="1:58" x14ac:dyDescent="0.2">
      <c r="A107" s="8" t="s">
        <v>321</v>
      </c>
      <c r="B107" s="8">
        <v>62.424999999999997</v>
      </c>
      <c r="C107" s="8">
        <v>104.6875</v>
      </c>
      <c r="D107" s="8">
        <v>67.261899999999997</v>
      </c>
      <c r="E107" s="8">
        <v>107.8212</v>
      </c>
      <c r="F107" s="8">
        <v>94.827579999999998</v>
      </c>
      <c r="G107" s="8">
        <v>103.7838</v>
      </c>
      <c r="H107" s="8">
        <v>66.847819999999999</v>
      </c>
      <c r="I107" s="8">
        <v>99.447519999999997</v>
      </c>
      <c r="J107" s="8"/>
      <c r="K107" s="8">
        <v>77.472530000000006</v>
      </c>
      <c r="L107" s="8">
        <v>75.742580000000004</v>
      </c>
      <c r="M107" s="8">
        <v>83.333340000000007</v>
      </c>
      <c r="N107" s="8">
        <v>89.071039999999996</v>
      </c>
      <c r="O107" s="8">
        <v>67.320999999999998</v>
      </c>
      <c r="P107" s="8">
        <v>88.675700000000006</v>
      </c>
      <c r="Q107" s="8"/>
      <c r="R107" s="8">
        <v>80.173410000000004</v>
      </c>
      <c r="S107" s="8">
        <v>68.923079999999999</v>
      </c>
      <c r="T107" s="8">
        <v>87.222219999999993</v>
      </c>
      <c r="U107" s="8">
        <v>90.765000000000001</v>
      </c>
      <c r="V107" s="8">
        <v>99.846199999999996</v>
      </c>
      <c r="W107" s="8">
        <v>68</v>
      </c>
      <c r="X107" s="8">
        <v>77.513660000000002</v>
      </c>
      <c r="Y107" s="8">
        <v>67.806449999999998</v>
      </c>
      <c r="Z107" s="8">
        <v>88.826089999999994</v>
      </c>
      <c r="AA107" s="8">
        <v>87.548389999999998</v>
      </c>
      <c r="AB107" s="8"/>
      <c r="AC107" s="8"/>
      <c r="AD107" s="8"/>
      <c r="AE107" s="8">
        <v>57.914439999999999</v>
      </c>
      <c r="AF107" s="8">
        <v>91.351299999999995</v>
      </c>
      <c r="AG107" s="8">
        <v>70</v>
      </c>
      <c r="AH107" s="8"/>
      <c r="AI107" s="8">
        <v>62.220999999999997</v>
      </c>
      <c r="AJ107" s="8"/>
      <c r="AK107" s="8">
        <v>64.074070000000006</v>
      </c>
      <c r="AL107" s="8">
        <v>88.936170000000004</v>
      </c>
      <c r="AM107" s="8">
        <v>87.175139999999999</v>
      </c>
      <c r="AN107" s="8">
        <v>90.537599999999998</v>
      </c>
      <c r="AO107" s="8"/>
      <c r="AP107" s="8"/>
      <c r="AQ107" s="8"/>
      <c r="AR107" s="8">
        <v>80.032259999999994</v>
      </c>
      <c r="AS107" s="8">
        <v>63.411349999999999</v>
      </c>
      <c r="AT107" s="8">
        <v>85.515529999999998</v>
      </c>
      <c r="AU107" s="8">
        <v>65.424999999999997</v>
      </c>
      <c r="AV107" s="8">
        <v>101</v>
      </c>
      <c r="AW107" s="8">
        <v>64.22</v>
      </c>
      <c r="AX107" s="8"/>
      <c r="AY107" s="8">
        <v>64.320999999999998</v>
      </c>
      <c r="AZ107" s="8"/>
      <c r="BA107" s="8"/>
      <c r="BB107" s="8"/>
      <c r="BC107" s="8"/>
      <c r="BD107" s="8"/>
      <c r="BE107" s="8"/>
      <c r="BF107" s="3"/>
    </row>
    <row r="108" spans="1:58" x14ac:dyDescent="0.2">
      <c r="A108" s="8" t="s">
        <v>322</v>
      </c>
      <c r="B108" s="8"/>
      <c r="C108" s="8">
        <v>103.125</v>
      </c>
      <c r="D108" s="8">
        <v>64.285709999999995</v>
      </c>
      <c r="E108" s="8">
        <v>107.26260000000001</v>
      </c>
      <c r="F108" s="8">
        <v>102.57470000000001</v>
      </c>
      <c r="G108" s="8">
        <v>109.2432</v>
      </c>
      <c r="H108" s="8">
        <v>65.217389999999995</v>
      </c>
      <c r="I108" s="8">
        <v>106.6298</v>
      </c>
      <c r="J108" s="8"/>
      <c r="K108" s="8">
        <v>77.274730000000005</v>
      </c>
      <c r="L108" s="8">
        <v>80.257419999999996</v>
      </c>
      <c r="M108" s="8">
        <v>80.881720000000001</v>
      </c>
      <c r="N108" s="8">
        <v>86.885249999999999</v>
      </c>
      <c r="O108" s="8"/>
      <c r="P108" s="8">
        <v>89.972980000000007</v>
      </c>
      <c r="Q108" s="8"/>
      <c r="R108" s="8">
        <v>88.705200000000005</v>
      </c>
      <c r="S108" s="8"/>
      <c r="T108" s="8">
        <v>92.55556</v>
      </c>
      <c r="U108" s="8">
        <v>95.941800000000001</v>
      </c>
      <c r="V108" s="8">
        <v>99.142899999999997</v>
      </c>
      <c r="W108" s="8">
        <v>67.428569999999993</v>
      </c>
      <c r="X108" s="8">
        <v>78.060109999999995</v>
      </c>
      <c r="Y108" s="8">
        <v>67.655910000000006</v>
      </c>
      <c r="Z108" s="8">
        <v>88.739130000000003</v>
      </c>
      <c r="AA108" s="8">
        <v>89.161289999999994</v>
      </c>
      <c r="AB108" s="8"/>
      <c r="AC108" s="8"/>
      <c r="AD108" s="8"/>
      <c r="AE108" s="8">
        <v>57.654000000000003</v>
      </c>
      <c r="AF108" s="8">
        <v>90.675700000000006</v>
      </c>
      <c r="AG108" s="8">
        <v>68.235290000000006</v>
      </c>
      <c r="AH108" s="8"/>
      <c r="AI108" s="8"/>
      <c r="AJ108" s="8"/>
      <c r="AK108" s="8">
        <v>62.412999999999997</v>
      </c>
      <c r="AL108" s="8">
        <v>88.936170000000004</v>
      </c>
      <c r="AM108" s="8">
        <v>86.045199999999994</v>
      </c>
      <c r="AN108" s="8">
        <v>93.763400000000004</v>
      </c>
      <c r="AO108" s="8"/>
      <c r="AP108" s="8"/>
      <c r="AQ108" s="8"/>
      <c r="AR108" s="8">
        <v>79.118279999999999</v>
      </c>
      <c r="AS108" s="8">
        <v>62.320999999999998</v>
      </c>
      <c r="AT108" s="8">
        <v>94.13664</v>
      </c>
      <c r="AU108" s="8"/>
      <c r="AV108" s="8">
        <v>102.11109999999999</v>
      </c>
      <c r="AW108" s="8"/>
      <c r="AX108" s="8"/>
      <c r="AY108" s="8"/>
      <c r="AZ108" s="8"/>
      <c r="BA108" s="8"/>
      <c r="BB108" s="8"/>
      <c r="BC108" s="8"/>
      <c r="BD108" s="8"/>
      <c r="BE108" s="8"/>
      <c r="BF108" s="3"/>
    </row>
    <row r="109" spans="1:58" x14ac:dyDescent="0.2">
      <c r="A109" s="8" t="s">
        <v>323</v>
      </c>
      <c r="B109" s="8"/>
      <c r="C109" s="8">
        <v>109.375</v>
      </c>
      <c r="D109" s="8">
        <v>63.351999999999997</v>
      </c>
      <c r="E109" s="8">
        <v>113.9665</v>
      </c>
      <c r="F109" s="8">
        <v>106.89660000000001</v>
      </c>
      <c r="G109" s="8">
        <v>112.4324</v>
      </c>
      <c r="H109" s="8">
        <v>64.673910000000006</v>
      </c>
      <c r="I109" s="8">
        <v>110.49720000000001</v>
      </c>
      <c r="J109" s="8"/>
      <c r="K109" s="8">
        <v>77.978020000000001</v>
      </c>
      <c r="L109" s="8">
        <v>82.772279999999995</v>
      </c>
      <c r="M109" s="8">
        <v>82.881720000000001</v>
      </c>
      <c r="N109" s="8">
        <v>84.699460000000002</v>
      </c>
      <c r="O109" s="8"/>
      <c r="P109" s="8">
        <v>90.054100000000005</v>
      </c>
      <c r="Q109" s="8"/>
      <c r="R109" s="8">
        <v>90.375720000000001</v>
      </c>
      <c r="S109" s="8"/>
      <c r="T109" s="8">
        <v>93.333340000000007</v>
      </c>
      <c r="U109" s="8">
        <v>95.5291</v>
      </c>
      <c r="V109" s="8">
        <v>95.989000000000004</v>
      </c>
      <c r="W109" s="8">
        <v>62.8675</v>
      </c>
      <c r="X109" s="8">
        <v>80.245900000000006</v>
      </c>
      <c r="Y109" s="8">
        <v>67.580640000000002</v>
      </c>
      <c r="Z109" s="8">
        <v>88.652180000000001</v>
      </c>
      <c r="AA109" s="8">
        <v>91.774190000000004</v>
      </c>
      <c r="AB109" s="8"/>
      <c r="AC109" s="8"/>
      <c r="AD109" s="8"/>
      <c r="AE109" s="8"/>
      <c r="AF109" s="8">
        <v>90.4054</v>
      </c>
      <c r="AG109" s="8">
        <v>70</v>
      </c>
      <c r="AH109" s="8"/>
      <c r="AI109" s="8"/>
      <c r="AJ109" s="8"/>
      <c r="AK109" s="8"/>
      <c r="AL109" s="8">
        <v>85.468090000000004</v>
      </c>
      <c r="AM109" s="8">
        <v>87.740110000000001</v>
      </c>
      <c r="AN109" s="8">
        <v>92.215100000000007</v>
      </c>
      <c r="AO109" s="8"/>
      <c r="AP109" s="8"/>
      <c r="AQ109" s="8"/>
      <c r="AR109" s="8">
        <v>84.580640000000002</v>
      </c>
      <c r="AS109" s="8"/>
      <c r="AT109" s="8">
        <v>96</v>
      </c>
      <c r="AU109" s="8"/>
      <c r="AV109" s="8">
        <v>99.666700000000006</v>
      </c>
      <c r="AW109" s="8"/>
      <c r="AX109" s="8"/>
      <c r="AY109" s="8"/>
      <c r="AZ109" s="8"/>
      <c r="BA109" s="8"/>
      <c r="BB109" s="8"/>
      <c r="BC109" s="8"/>
      <c r="BD109" s="8"/>
      <c r="BE109" s="8"/>
      <c r="BF109" s="3"/>
    </row>
    <row r="110" spans="1:58" x14ac:dyDescent="0.2">
      <c r="A110" s="8" t="s">
        <v>324</v>
      </c>
      <c r="B110" s="8"/>
      <c r="C110" s="8">
        <v>107.8125</v>
      </c>
      <c r="D110" s="8"/>
      <c r="E110" s="8">
        <v>111.73180000000001</v>
      </c>
      <c r="F110" s="8">
        <v>107.4713</v>
      </c>
      <c r="G110" s="8">
        <v>111.35129999999999</v>
      </c>
      <c r="H110" s="8">
        <v>63.586959999999998</v>
      </c>
      <c r="I110" s="8">
        <v>113.8122</v>
      </c>
      <c r="J110" s="8"/>
      <c r="K110" s="8">
        <v>86.626369999999994</v>
      </c>
      <c r="L110" s="8">
        <v>92.237629999999996</v>
      </c>
      <c r="M110" s="8">
        <v>91.956990000000005</v>
      </c>
      <c r="N110" s="8">
        <v>89.978139999999996</v>
      </c>
      <c r="O110" s="8"/>
      <c r="P110" s="8">
        <v>97.027000000000001</v>
      </c>
      <c r="Q110" s="8"/>
      <c r="R110" s="8">
        <v>93.265900000000002</v>
      </c>
      <c r="S110" s="8"/>
      <c r="T110" s="8">
        <v>95.555599999999998</v>
      </c>
      <c r="U110" s="8">
        <v>98.174599999999998</v>
      </c>
      <c r="V110" s="8">
        <v>105.4396</v>
      </c>
      <c r="W110" s="8"/>
      <c r="X110" s="8">
        <v>81.338800000000006</v>
      </c>
      <c r="Y110" s="8">
        <v>69.731189999999998</v>
      </c>
      <c r="Z110" s="8">
        <v>91.195660000000004</v>
      </c>
      <c r="AA110" s="8">
        <v>93.387100000000004</v>
      </c>
      <c r="AB110" s="8"/>
      <c r="AC110" s="8"/>
      <c r="AD110" s="8"/>
      <c r="AE110" s="8"/>
      <c r="AF110" s="8">
        <v>92.702699999999993</v>
      </c>
      <c r="AG110" s="8">
        <v>76.470590000000001</v>
      </c>
      <c r="AH110" s="8"/>
      <c r="AI110" s="8"/>
      <c r="AJ110" s="8"/>
      <c r="AK110" s="8"/>
      <c r="AL110" s="8">
        <v>90.423000000000002</v>
      </c>
      <c r="AM110" s="8">
        <v>89.435029999999998</v>
      </c>
      <c r="AN110" s="8">
        <v>98.602099999999993</v>
      </c>
      <c r="AO110" s="8"/>
      <c r="AP110" s="8"/>
      <c r="AQ110" s="8"/>
      <c r="AR110" s="8">
        <v>90.967740000000006</v>
      </c>
      <c r="AS110" s="8"/>
      <c r="AT110" s="8">
        <v>97.242199999999997</v>
      </c>
      <c r="AU110" s="8"/>
      <c r="AV110" s="8">
        <v>100.33329999999999</v>
      </c>
      <c r="AW110" s="8"/>
      <c r="AX110" s="8"/>
      <c r="AY110" s="8"/>
      <c r="AZ110" s="8"/>
      <c r="BA110" s="8"/>
      <c r="BB110" s="8"/>
      <c r="BC110" s="8"/>
      <c r="BD110" s="8"/>
      <c r="BE110" s="8"/>
      <c r="BF110" s="3"/>
    </row>
    <row r="111" spans="1:58" x14ac:dyDescent="0.2">
      <c r="A111" s="8" t="s">
        <v>325</v>
      </c>
      <c r="B111" s="8"/>
      <c r="C111" s="8">
        <v>108.33329999999999</v>
      </c>
      <c r="D111" s="8"/>
      <c r="E111" s="8">
        <v>113.29049999999999</v>
      </c>
      <c r="F111" s="8">
        <v>105.5977</v>
      </c>
      <c r="G111" s="8">
        <v>112.8108</v>
      </c>
      <c r="H111" s="8">
        <v>63.413040000000002</v>
      </c>
      <c r="I111" s="8">
        <v>112.7072</v>
      </c>
      <c r="J111" s="8"/>
      <c r="K111" s="8">
        <v>87.274730000000005</v>
      </c>
      <c r="L111" s="8">
        <v>93.66337</v>
      </c>
      <c r="M111" s="8">
        <v>92.032259999999994</v>
      </c>
      <c r="N111" s="8">
        <v>90.163929999999993</v>
      </c>
      <c r="O111" s="8"/>
      <c r="P111" s="8">
        <v>99.729699999999994</v>
      </c>
      <c r="Q111" s="8"/>
      <c r="R111" s="8">
        <v>92.109830000000002</v>
      </c>
      <c r="S111" s="8"/>
      <c r="T111" s="8">
        <v>96.666700000000006</v>
      </c>
      <c r="U111" s="8">
        <v>98.703699999999998</v>
      </c>
      <c r="V111" s="8">
        <v>104.3407</v>
      </c>
      <c r="W111" s="8"/>
      <c r="X111" s="8">
        <v>83.524590000000003</v>
      </c>
      <c r="Y111" s="8">
        <v>70.268810000000002</v>
      </c>
      <c r="Z111" s="8">
        <v>92.826089999999994</v>
      </c>
      <c r="AA111" s="8">
        <v>94.462360000000004</v>
      </c>
      <c r="AB111" s="8"/>
      <c r="AC111" s="8"/>
      <c r="AD111" s="8"/>
      <c r="AE111" s="8"/>
      <c r="AF111" s="8">
        <v>94.729699999999994</v>
      </c>
      <c r="AG111" s="8">
        <v>74.320999999999998</v>
      </c>
      <c r="AH111" s="8"/>
      <c r="AI111" s="8"/>
      <c r="AJ111" s="8"/>
      <c r="AK111" s="8"/>
      <c r="AL111" s="8">
        <v>92.43</v>
      </c>
      <c r="AM111" s="8">
        <v>90.564999999999998</v>
      </c>
      <c r="AN111" s="8">
        <v>96.451599999999999</v>
      </c>
      <c r="AO111" s="8"/>
      <c r="AP111" s="8"/>
      <c r="AQ111" s="8"/>
      <c r="AR111" s="8">
        <v>90.204300000000003</v>
      </c>
      <c r="AS111" s="8"/>
      <c r="AT111" s="8">
        <v>97.484499999999997</v>
      </c>
      <c r="AU111" s="8"/>
      <c r="AV111" s="8">
        <v>100.7778</v>
      </c>
      <c r="AW111" s="8"/>
      <c r="AX111" s="8"/>
      <c r="AY111" s="8"/>
      <c r="AZ111" s="8"/>
      <c r="BA111" s="8"/>
      <c r="BB111" s="8"/>
      <c r="BC111" s="8"/>
      <c r="BD111" s="8"/>
      <c r="BE111" s="8"/>
      <c r="BF111" s="3"/>
    </row>
    <row r="112" spans="1:58" x14ac:dyDescent="0.2">
      <c r="A112" s="8" t="s">
        <v>326</v>
      </c>
      <c r="B112" s="8"/>
      <c r="C112" s="8">
        <v>108.33329999999999</v>
      </c>
      <c r="D112" s="8"/>
      <c r="E112" s="8">
        <v>113.40779999999999</v>
      </c>
      <c r="F112" s="8">
        <v>106.3218</v>
      </c>
      <c r="G112" s="8">
        <v>113.51349999999999</v>
      </c>
      <c r="H112" s="8">
        <v>62.5</v>
      </c>
      <c r="I112" s="8">
        <v>109.39230000000001</v>
      </c>
      <c r="J112" s="8"/>
      <c r="K112" s="8">
        <v>88.021979999999999</v>
      </c>
      <c r="L112" s="8">
        <v>93.673259999999999</v>
      </c>
      <c r="M112" s="8">
        <v>95.483869999999996</v>
      </c>
      <c r="N112" s="8">
        <v>92.896169999999998</v>
      </c>
      <c r="O112" s="8"/>
      <c r="P112" s="8">
        <v>99.729699999999994</v>
      </c>
      <c r="Q112" s="8"/>
      <c r="R112" s="8">
        <v>93.265900000000002</v>
      </c>
      <c r="S112" s="8"/>
      <c r="T112" s="8">
        <v>97.777799999999999</v>
      </c>
      <c r="U112" s="8">
        <v>98.174599999999998</v>
      </c>
      <c r="V112" s="8">
        <v>99.945099999999996</v>
      </c>
      <c r="W112" s="8"/>
      <c r="X112" s="8">
        <v>85.163929999999993</v>
      </c>
      <c r="Y112" s="8">
        <v>70.806449999999998</v>
      </c>
      <c r="Z112" s="8">
        <v>93.913039999999995</v>
      </c>
      <c r="AA112" s="8">
        <v>94.462360000000004</v>
      </c>
      <c r="AB112" s="8"/>
      <c r="AC112" s="8"/>
      <c r="AD112" s="8"/>
      <c r="AE112" s="8"/>
      <c r="AF112" s="8">
        <v>97.702699999999993</v>
      </c>
      <c r="AG112" s="8"/>
      <c r="AH112" s="8"/>
      <c r="AI112" s="8"/>
      <c r="AJ112" s="8"/>
      <c r="AK112" s="8"/>
      <c r="AL112" s="8">
        <v>97.21</v>
      </c>
      <c r="AM112" s="8">
        <v>95.694900000000004</v>
      </c>
      <c r="AN112" s="8">
        <v>98.451599999999999</v>
      </c>
      <c r="AO112" s="8"/>
      <c r="AP112" s="8"/>
      <c r="AQ112" s="8"/>
      <c r="AR112" s="8">
        <v>97.204300000000003</v>
      </c>
      <c r="AS112" s="8"/>
      <c r="AT112" s="8">
        <v>100.34780000000001</v>
      </c>
      <c r="AU112" s="8"/>
      <c r="AV112" s="8">
        <v>103.4444</v>
      </c>
      <c r="AW112" s="8"/>
      <c r="AX112" s="8"/>
      <c r="AY112" s="8"/>
      <c r="AZ112" s="8"/>
      <c r="BA112" s="8"/>
      <c r="BB112" s="8"/>
      <c r="BC112" s="8"/>
      <c r="BD112" s="8"/>
      <c r="BE112" s="8"/>
      <c r="BF112" s="3"/>
    </row>
    <row r="113" spans="1:58" x14ac:dyDescent="0.2">
      <c r="A113" s="8" t="s">
        <v>327</v>
      </c>
      <c r="B113" s="8"/>
      <c r="C113" s="8">
        <v>108.33329999999999</v>
      </c>
      <c r="D113" s="8"/>
      <c r="E113" s="8">
        <v>114.35</v>
      </c>
      <c r="F113" s="8">
        <v>106.4312</v>
      </c>
      <c r="G113" s="8">
        <v>113.523</v>
      </c>
      <c r="H113" s="8">
        <v>67</v>
      </c>
      <c r="I113" s="8">
        <v>110.42</v>
      </c>
      <c r="J113" s="8"/>
      <c r="K113" s="8">
        <v>90.423000000000002</v>
      </c>
      <c r="L113" s="8">
        <v>95.421999999999997</v>
      </c>
      <c r="M113" s="8">
        <v>97.415999999999997</v>
      </c>
      <c r="N113" s="8">
        <v>100.432</v>
      </c>
      <c r="O113" s="8"/>
      <c r="P113" s="8">
        <v>100.32</v>
      </c>
      <c r="Q113" s="8"/>
      <c r="R113" s="8">
        <v>98.24</v>
      </c>
      <c r="S113" s="8"/>
      <c r="T113" s="8">
        <v>99.331999999999994</v>
      </c>
      <c r="U113" s="8">
        <v>100.44199999999999</v>
      </c>
      <c r="V113" s="8">
        <v>100.22</v>
      </c>
      <c r="W113" s="8"/>
      <c r="X113" s="8">
        <v>93.31</v>
      </c>
      <c r="Y113" s="8">
        <v>75.311000000000007</v>
      </c>
      <c r="Z113" s="8">
        <v>95.421000000000006</v>
      </c>
      <c r="AA113" s="8">
        <v>98.412000000000006</v>
      </c>
      <c r="AB113" s="8"/>
      <c r="AC113" s="8"/>
      <c r="AD113" s="8"/>
      <c r="AE113" s="8"/>
      <c r="AF113" s="8">
        <v>97.424000000000007</v>
      </c>
      <c r="AG113" s="8"/>
      <c r="AH113" s="8"/>
      <c r="AI113" s="8"/>
      <c r="AJ113" s="8"/>
      <c r="AK113" s="8"/>
      <c r="AL113" s="8">
        <v>95.32</v>
      </c>
      <c r="AM113" s="8">
        <v>96.423000000000002</v>
      </c>
      <c r="AN113" s="8">
        <v>99.32</v>
      </c>
      <c r="AO113" s="8"/>
      <c r="AP113" s="8"/>
      <c r="AQ113" s="8"/>
      <c r="AR113" s="8">
        <v>103.33240000000001</v>
      </c>
      <c r="AS113" s="8"/>
      <c r="AT113" s="8">
        <v>102.242</v>
      </c>
      <c r="AU113" s="8"/>
      <c r="AV113" s="8">
        <v>103.42</v>
      </c>
      <c r="AW113" s="8"/>
      <c r="AX113" s="8"/>
      <c r="AY113" s="8"/>
      <c r="AZ113" s="8"/>
      <c r="BA113" s="8"/>
      <c r="BB113" s="8"/>
      <c r="BC113" s="8"/>
      <c r="BD113" s="8"/>
      <c r="BE113" s="8"/>
      <c r="BF113" s="3"/>
    </row>
    <row r="116" spans="1:58" ht="7" customHeight="1" x14ac:dyDescent="0.2"/>
    <row r="118" spans="1:58" x14ac:dyDescent="0.2">
      <c r="A118" s="2" t="s">
        <v>158</v>
      </c>
    </row>
    <row r="119" spans="1:58" x14ac:dyDescent="0.2">
      <c r="A119" s="2" t="s">
        <v>159</v>
      </c>
    </row>
    <row r="120" spans="1:58" x14ac:dyDescent="0.2">
      <c r="A120" s="2" t="s">
        <v>160</v>
      </c>
      <c r="B120" s="2">
        <v>3</v>
      </c>
      <c r="C120" s="2">
        <v>4</v>
      </c>
      <c r="D120" s="2">
        <v>6</v>
      </c>
    </row>
    <row r="121" spans="1:58" x14ac:dyDescent="0.2">
      <c r="A121" s="2" t="s">
        <v>161</v>
      </c>
      <c r="B121" s="2">
        <v>3</v>
      </c>
      <c r="C121" s="2">
        <v>4</v>
      </c>
      <c r="D121" s="2">
        <v>5</v>
      </c>
    </row>
    <row r="122" spans="1:58" x14ac:dyDescent="0.2">
      <c r="A122" s="2" t="s">
        <v>162</v>
      </c>
      <c r="B122" s="2">
        <v>8</v>
      </c>
      <c r="C122" s="2">
        <v>7.5</v>
      </c>
      <c r="D122" s="2">
        <v>8.5</v>
      </c>
    </row>
    <row r="123" spans="1:58" x14ac:dyDescent="0.2">
      <c r="A123" s="2" t="s">
        <v>163</v>
      </c>
      <c r="B123" s="2">
        <v>8</v>
      </c>
      <c r="C123" s="2">
        <v>8</v>
      </c>
      <c r="D123" s="2">
        <v>7</v>
      </c>
    </row>
    <row r="127" spans="1:58" x14ac:dyDescent="0.2">
      <c r="A127" s="2" t="s">
        <v>275</v>
      </c>
    </row>
    <row r="128" spans="1:58" x14ac:dyDescent="0.2">
      <c r="A128" s="2" t="s">
        <v>276</v>
      </c>
    </row>
    <row r="129" spans="1:12" x14ac:dyDescent="0.2">
      <c r="A129" s="8"/>
      <c r="B129" s="14" t="s">
        <v>281</v>
      </c>
      <c r="C129" s="14"/>
      <c r="D129" s="14"/>
      <c r="E129" s="14"/>
      <c r="F129" s="14"/>
      <c r="G129" s="14" t="s">
        <v>282</v>
      </c>
      <c r="H129" s="14"/>
      <c r="I129" s="14"/>
      <c r="J129" s="14"/>
      <c r="K129" s="14"/>
    </row>
    <row r="130" spans="1:12" x14ac:dyDescent="0.2">
      <c r="A130" s="8" t="s">
        <v>7</v>
      </c>
      <c r="B130" s="8">
        <v>13.6</v>
      </c>
      <c r="C130" s="8">
        <v>20.6</v>
      </c>
      <c r="D130" s="8">
        <v>17.899999999999999</v>
      </c>
      <c r="E130" s="8">
        <v>24.5</v>
      </c>
      <c r="F130" s="8">
        <v>17</v>
      </c>
      <c r="G130" s="8">
        <v>86.4</v>
      </c>
      <c r="H130" s="8">
        <v>79.400000000000006</v>
      </c>
      <c r="I130" s="8">
        <v>82.1</v>
      </c>
      <c r="J130" s="8">
        <v>75.5</v>
      </c>
      <c r="K130" s="8">
        <v>83</v>
      </c>
      <c r="L130" s="11"/>
    </row>
    <row r="131" spans="1:12" x14ac:dyDescent="0.2">
      <c r="A131" s="8" t="s">
        <v>8</v>
      </c>
      <c r="B131" s="8">
        <v>67.400000000000006</v>
      </c>
      <c r="C131" s="8">
        <v>77.599999999999994</v>
      </c>
      <c r="D131" s="8">
        <v>56.8</v>
      </c>
      <c r="E131" s="8">
        <v>78.3</v>
      </c>
      <c r="F131" s="8">
        <v>69.099999999999994</v>
      </c>
      <c r="G131" s="8">
        <v>32.6</v>
      </c>
      <c r="H131" s="8">
        <v>22.4</v>
      </c>
      <c r="I131" s="8">
        <v>43.2</v>
      </c>
      <c r="J131" s="8">
        <v>21.7</v>
      </c>
      <c r="K131" s="8">
        <v>30.9</v>
      </c>
      <c r="L131" s="11"/>
    </row>
    <row r="132" spans="1:12" x14ac:dyDescent="0.2">
      <c r="F132" s="11"/>
      <c r="G132" s="11"/>
      <c r="H132" s="11"/>
      <c r="I132" s="11"/>
      <c r="J132" s="11"/>
      <c r="K132" s="11"/>
    </row>
    <row r="133" spans="1:12" x14ac:dyDescent="0.2">
      <c r="F133" s="11"/>
      <c r="G133" s="11"/>
      <c r="H133" s="11"/>
      <c r="I133" s="11"/>
      <c r="J133" s="11"/>
      <c r="K133" s="11"/>
    </row>
    <row r="134" spans="1:12" x14ac:dyDescent="0.2">
      <c r="F134" s="11"/>
      <c r="G134" s="11"/>
      <c r="H134" s="11"/>
      <c r="I134" s="11"/>
      <c r="J134" s="11"/>
      <c r="K134" s="11"/>
    </row>
    <row r="135" spans="1:12" x14ac:dyDescent="0.2">
      <c r="A135" s="8" t="s">
        <v>277</v>
      </c>
      <c r="B135" s="8"/>
      <c r="C135" s="8"/>
      <c r="D135" s="8"/>
      <c r="E135" s="8"/>
      <c r="F135" s="8"/>
      <c r="G135" s="8"/>
      <c r="H135" s="8"/>
      <c r="I135" s="8"/>
      <c r="J135" s="8"/>
      <c r="K135" s="8"/>
    </row>
    <row r="136" spans="1:12" x14ac:dyDescent="0.2">
      <c r="A136" s="8"/>
      <c r="B136" s="14" t="s">
        <v>282</v>
      </c>
      <c r="C136" s="14"/>
      <c r="D136" s="14"/>
      <c r="E136" s="14"/>
      <c r="F136" s="14"/>
      <c r="G136" s="14" t="s">
        <v>281</v>
      </c>
      <c r="H136" s="14"/>
      <c r="I136" s="14"/>
      <c r="J136" s="14"/>
      <c r="K136" s="14"/>
    </row>
    <row r="137" spans="1:12" x14ac:dyDescent="0.2">
      <c r="A137" s="8" t="s">
        <v>280</v>
      </c>
      <c r="B137" s="8">
        <v>18.899999999999999</v>
      </c>
      <c r="C137" s="8">
        <v>7.41</v>
      </c>
      <c r="D137" s="8">
        <v>21.8</v>
      </c>
      <c r="E137" s="8">
        <v>32.4</v>
      </c>
      <c r="F137" s="8">
        <v>16.7</v>
      </c>
      <c r="G137" s="8">
        <v>0</v>
      </c>
      <c r="H137" s="8">
        <v>42.9</v>
      </c>
      <c r="I137" s="8">
        <v>41.7</v>
      </c>
      <c r="J137" s="8">
        <v>25</v>
      </c>
      <c r="K137" s="8">
        <v>31.2</v>
      </c>
    </row>
    <row r="138" spans="1:12" x14ac:dyDescent="0.2">
      <c r="A138" s="8" t="s">
        <v>279</v>
      </c>
      <c r="B138" s="8">
        <v>21.4</v>
      </c>
      <c r="C138" s="8">
        <v>26.8</v>
      </c>
      <c r="D138" s="8">
        <v>36.4</v>
      </c>
      <c r="E138" s="8">
        <v>20</v>
      </c>
      <c r="F138" s="8">
        <v>41.2</v>
      </c>
      <c r="G138" s="8">
        <v>27.6</v>
      </c>
      <c r="H138" s="8">
        <v>61.3</v>
      </c>
      <c r="I138" s="8">
        <v>57.1</v>
      </c>
      <c r="J138" s="8">
        <v>53.7</v>
      </c>
      <c r="K138" s="8">
        <v>60.5</v>
      </c>
    </row>
    <row r="139" spans="1:12" x14ac:dyDescent="0.2">
      <c r="A139" s="8" t="s">
        <v>278</v>
      </c>
      <c r="B139" s="8"/>
      <c r="C139" s="8"/>
      <c r="D139" s="8"/>
      <c r="E139" s="8"/>
      <c r="F139" s="8"/>
      <c r="G139" s="8">
        <v>40</v>
      </c>
      <c r="H139" s="8">
        <v>75</v>
      </c>
      <c r="I139" s="8">
        <v>64.7</v>
      </c>
      <c r="J139" s="8">
        <v>66.7</v>
      </c>
      <c r="K139" s="8">
        <v>73.7</v>
      </c>
    </row>
    <row r="143" spans="1:12" x14ac:dyDescent="0.2">
      <c r="A143" s="2" t="s">
        <v>266</v>
      </c>
    </row>
    <row r="144" spans="1:12" x14ac:dyDescent="0.2">
      <c r="A144" s="2" t="s">
        <v>36</v>
      </c>
    </row>
    <row r="145" spans="1:6" x14ac:dyDescent="0.2">
      <c r="A145" s="2" t="s">
        <v>267</v>
      </c>
      <c r="B145" s="8">
        <v>14.8</v>
      </c>
      <c r="C145" s="8">
        <v>16.3</v>
      </c>
      <c r="D145" s="8">
        <v>11.4</v>
      </c>
      <c r="E145" s="8">
        <v>12.2</v>
      </c>
      <c r="F145" s="8">
        <v>14.8</v>
      </c>
    </row>
    <row r="146" spans="1:6" x14ac:dyDescent="0.2">
      <c r="A146" s="2" t="s">
        <v>268</v>
      </c>
      <c r="B146" s="8">
        <v>2.87</v>
      </c>
      <c r="C146" s="8">
        <v>1.75</v>
      </c>
      <c r="D146" s="8">
        <v>2.3199999999999998</v>
      </c>
      <c r="E146" s="8">
        <v>0.97</v>
      </c>
      <c r="F146" s="8">
        <v>0.52</v>
      </c>
    </row>
    <row r="147" spans="1:6" ht="34" x14ac:dyDescent="0.2">
      <c r="A147" s="10" t="s">
        <v>60</v>
      </c>
      <c r="B147" s="3"/>
      <c r="C147" s="3"/>
      <c r="D147" s="3"/>
      <c r="E147" s="3"/>
      <c r="F147" s="3"/>
    </row>
    <row r="148" spans="1:6" x14ac:dyDescent="0.2">
      <c r="A148" s="2" t="s">
        <v>267</v>
      </c>
      <c r="B148" s="8">
        <v>3.6954120000000001</v>
      </c>
      <c r="C148" s="8">
        <v>4.0997760000000003</v>
      </c>
      <c r="D148" s="8">
        <v>2.7826716</v>
      </c>
      <c r="E148" s="8">
        <v>2.953376</v>
      </c>
      <c r="F148" s="8">
        <v>7.0258560000000001</v>
      </c>
    </row>
    <row r="149" spans="1:6" x14ac:dyDescent="0.2">
      <c r="A149" s="2" t="s">
        <v>268</v>
      </c>
      <c r="B149" s="8">
        <v>0.4334848</v>
      </c>
      <c r="C149" s="8">
        <v>0.15855</v>
      </c>
      <c r="D149" s="8">
        <v>4.5212160000000001E-2</v>
      </c>
      <c r="E149" s="8">
        <v>0.12944649999999999</v>
      </c>
      <c r="F149" s="8">
        <v>8.4364800000000004E-2</v>
      </c>
    </row>
    <row r="167" spans="1:12" x14ac:dyDescent="0.2">
      <c r="A167" s="2" t="s">
        <v>270</v>
      </c>
    </row>
    <row r="168" spans="1:12" x14ac:dyDescent="0.2">
      <c r="A168" s="2" t="s">
        <v>271</v>
      </c>
    </row>
    <row r="169" spans="1:12" x14ac:dyDescent="0.2">
      <c r="A169" s="6"/>
      <c r="B169" s="14" t="s">
        <v>16</v>
      </c>
      <c r="C169" s="14"/>
      <c r="D169" s="14"/>
      <c r="E169" s="14"/>
      <c r="F169" s="14"/>
      <c r="G169" s="14" t="s">
        <v>17</v>
      </c>
      <c r="H169" s="14"/>
      <c r="I169" s="14"/>
      <c r="J169" s="14"/>
      <c r="K169" s="14"/>
    </row>
    <row r="170" spans="1:12" x14ac:dyDescent="0.2">
      <c r="A170" s="8" t="s">
        <v>272</v>
      </c>
      <c r="B170" s="8">
        <v>0.28000000000000003</v>
      </c>
      <c r="C170" s="8">
        <v>1.6</v>
      </c>
      <c r="D170" s="8">
        <v>0.75</v>
      </c>
      <c r="E170" s="8">
        <v>1.66</v>
      </c>
      <c r="F170" s="8">
        <v>0</v>
      </c>
      <c r="G170" s="8">
        <v>9.01</v>
      </c>
      <c r="H170" s="8">
        <v>8</v>
      </c>
      <c r="I170" s="8">
        <v>5.47</v>
      </c>
      <c r="J170" s="8">
        <v>12.4</v>
      </c>
      <c r="K170" s="8">
        <v>8.1999999999999993</v>
      </c>
    </row>
    <row r="171" spans="1:12" x14ac:dyDescent="0.2">
      <c r="A171" s="8" t="s">
        <v>273</v>
      </c>
      <c r="B171" s="8">
        <v>5.19</v>
      </c>
      <c r="C171" s="8">
        <v>1.87</v>
      </c>
      <c r="D171" s="8">
        <v>3.61</v>
      </c>
      <c r="E171" s="8">
        <v>6.98</v>
      </c>
      <c r="F171" s="8">
        <v>2.82</v>
      </c>
      <c r="G171" s="8">
        <v>6.99</v>
      </c>
      <c r="H171" s="8">
        <v>1.7</v>
      </c>
      <c r="I171" s="8">
        <v>3.1</v>
      </c>
      <c r="J171" s="8">
        <v>4.07</v>
      </c>
      <c r="K171" s="8">
        <v>4.63</v>
      </c>
    </row>
    <row r="172" spans="1:12" x14ac:dyDescent="0.2">
      <c r="A172" s="8" t="s">
        <v>274</v>
      </c>
      <c r="B172" s="8">
        <v>5.0999999999999997E-2</v>
      </c>
      <c r="C172" s="8">
        <v>0</v>
      </c>
      <c r="D172" s="8">
        <v>0.27</v>
      </c>
      <c r="E172" s="8">
        <v>0</v>
      </c>
      <c r="F172" s="8">
        <v>0.21</v>
      </c>
      <c r="G172" s="8">
        <v>1.72</v>
      </c>
      <c r="H172" s="8">
        <v>1.41</v>
      </c>
      <c r="I172" s="8">
        <v>1.75</v>
      </c>
      <c r="J172" s="8">
        <v>1.31</v>
      </c>
      <c r="K172" s="8">
        <v>1.38</v>
      </c>
    </row>
    <row r="173" spans="1:12" x14ac:dyDescent="0.2">
      <c r="A173" s="2" t="s">
        <v>269</v>
      </c>
    </row>
    <row r="174" spans="1:12" x14ac:dyDescent="0.2">
      <c r="A174" s="8"/>
      <c r="B174" s="14" t="s">
        <v>16</v>
      </c>
      <c r="C174" s="14"/>
      <c r="D174" s="14"/>
      <c r="E174" s="14"/>
      <c r="F174" s="14"/>
      <c r="G174" s="14" t="s">
        <v>17</v>
      </c>
      <c r="H174" s="14"/>
      <c r="I174" s="14"/>
      <c r="J174" s="14"/>
      <c r="K174" s="14"/>
      <c r="L174" s="3"/>
    </row>
    <row r="175" spans="1:12" x14ac:dyDescent="0.2">
      <c r="A175" s="8" t="s">
        <v>272</v>
      </c>
      <c r="B175" s="8">
        <v>3.66</v>
      </c>
      <c r="C175" s="8">
        <v>14.8</v>
      </c>
      <c r="D175" s="8">
        <v>41.55</v>
      </c>
      <c r="E175" s="8">
        <v>5.81</v>
      </c>
      <c r="F175" s="8">
        <v>25.1</v>
      </c>
      <c r="G175" s="8">
        <v>96.31</v>
      </c>
      <c r="H175" s="8">
        <v>85.2</v>
      </c>
      <c r="I175" s="8">
        <v>58.47</v>
      </c>
      <c r="J175" s="8">
        <v>94.1</v>
      </c>
      <c r="K175" s="8">
        <v>74.900000000000006</v>
      </c>
      <c r="L175" s="3"/>
    </row>
    <row r="176" spans="1:12" x14ac:dyDescent="0.2">
      <c r="A176" s="8" t="s">
        <v>273</v>
      </c>
      <c r="B176" s="8">
        <v>61.89</v>
      </c>
      <c r="C176" s="8">
        <v>24.37</v>
      </c>
      <c r="D176" s="8">
        <v>54.31</v>
      </c>
      <c r="E176" s="8">
        <v>47.68</v>
      </c>
      <c r="F176" s="8">
        <v>51.72</v>
      </c>
      <c r="G176" s="8">
        <v>38.090000000000003</v>
      </c>
      <c r="H176" s="8">
        <v>75.599999999999994</v>
      </c>
      <c r="I176" s="8">
        <v>45.7</v>
      </c>
      <c r="J176" s="8">
        <v>52.37</v>
      </c>
      <c r="K176" s="8">
        <v>48.33</v>
      </c>
      <c r="L176" s="3"/>
    </row>
    <row r="177" spans="1:18" x14ac:dyDescent="0.2">
      <c r="A177" s="8" t="s">
        <v>274</v>
      </c>
      <c r="B177" s="8">
        <v>1.7210000000000001</v>
      </c>
      <c r="C177" s="8">
        <v>3.19</v>
      </c>
      <c r="D177" s="8">
        <v>5.22</v>
      </c>
      <c r="E177" s="8">
        <v>0.65</v>
      </c>
      <c r="F177" s="8">
        <v>1.37</v>
      </c>
      <c r="G177" s="8">
        <v>98.32</v>
      </c>
      <c r="H177" s="8">
        <v>96.81</v>
      </c>
      <c r="I177" s="8">
        <v>94.75</v>
      </c>
      <c r="J177" s="8">
        <v>99.31</v>
      </c>
      <c r="K177" s="8">
        <v>98.58</v>
      </c>
      <c r="L177" s="3"/>
    </row>
    <row r="178" spans="1:18" x14ac:dyDescent="0.2">
      <c r="F178" s="12"/>
      <c r="K178" s="11"/>
    </row>
    <row r="179" spans="1:18" x14ac:dyDescent="0.2">
      <c r="F179" s="12"/>
      <c r="K179" s="11"/>
    </row>
    <row r="180" spans="1:18" x14ac:dyDescent="0.2">
      <c r="F180" s="12"/>
      <c r="K180" s="11"/>
    </row>
    <row r="181" spans="1:18" x14ac:dyDescent="0.2">
      <c r="A181" s="2" t="s">
        <v>262</v>
      </c>
    </row>
    <row r="182" spans="1:18" x14ac:dyDescent="0.2">
      <c r="A182" s="2" t="s">
        <v>263</v>
      </c>
    </row>
    <row r="183" spans="1:18" x14ac:dyDescent="0.2">
      <c r="A183" s="8"/>
      <c r="B183" s="14" t="s">
        <v>264</v>
      </c>
      <c r="C183" s="14"/>
      <c r="D183" s="14"/>
      <c r="E183" s="14"/>
      <c r="F183" s="14"/>
      <c r="G183" s="14"/>
      <c r="H183" s="14"/>
      <c r="I183" s="14"/>
      <c r="J183" s="14" t="s">
        <v>265</v>
      </c>
      <c r="K183" s="14"/>
      <c r="L183" s="14"/>
      <c r="M183" s="14"/>
      <c r="N183" s="14"/>
      <c r="O183" s="14"/>
      <c r="P183" s="8"/>
      <c r="Q183" s="8"/>
      <c r="R183" s="3"/>
    </row>
    <row r="184" spans="1:18" x14ac:dyDescent="0.2">
      <c r="A184" s="8" t="s">
        <v>0</v>
      </c>
      <c r="B184" s="8">
        <v>29.4</v>
      </c>
      <c r="C184" s="8">
        <v>41.2</v>
      </c>
      <c r="D184" s="8">
        <v>60</v>
      </c>
      <c r="E184" s="8">
        <v>35.299999999999997</v>
      </c>
      <c r="F184" s="8">
        <v>21.4</v>
      </c>
      <c r="G184" s="8">
        <v>20.3</v>
      </c>
      <c r="H184" s="8">
        <v>45</v>
      </c>
      <c r="I184" s="8">
        <v>55</v>
      </c>
      <c r="J184" s="8">
        <v>7.11</v>
      </c>
      <c r="K184" s="8">
        <v>5.53</v>
      </c>
      <c r="L184" s="8">
        <v>7.9</v>
      </c>
      <c r="M184" s="8">
        <v>9.84</v>
      </c>
      <c r="N184" s="8">
        <v>8</v>
      </c>
      <c r="O184" s="8">
        <v>15</v>
      </c>
      <c r="P184" s="8"/>
      <c r="Q184" s="8"/>
      <c r="R184" s="3"/>
    </row>
    <row r="185" spans="1:18" x14ac:dyDescent="0.2">
      <c r="A185" s="8" t="s">
        <v>3</v>
      </c>
      <c r="B185" s="8">
        <v>51.5</v>
      </c>
      <c r="C185" s="8">
        <v>21</v>
      </c>
      <c r="D185" s="8">
        <v>15.6</v>
      </c>
      <c r="E185" s="8">
        <v>19.7</v>
      </c>
      <c r="F185" s="8">
        <v>45.1</v>
      </c>
      <c r="G185" s="8">
        <v>63.2</v>
      </c>
      <c r="H185" s="8">
        <v>57</v>
      </c>
      <c r="I185" s="8">
        <v>43</v>
      </c>
      <c r="J185" s="8">
        <v>16.399999999999999</v>
      </c>
      <c r="K185" s="8">
        <v>29.8</v>
      </c>
      <c r="L185" s="8">
        <v>17.399999999999999</v>
      </c>
      <c r="M185" s="8">
        <v>14.3</v>
      </c>
      <c r="N185" s="8">
        <v>37</v>
      </c>
      <c r="O185" s="8">
        <v>45</v>
      </c>
      <c r="P185" s="8"/>
      <c r="Q185" s="8"/>
      <c r="R185" s="3"/>
    </row>
    <row r="186" spans="1:18" x14ac:dyDescent="0.2">
      <c r="A186" s="8" t="s">
        <v>17</v>
      </c>
      <c r="B186" s="8">
        <v>25.7</v>
      </c>
      <c r="C186" s="8">
        <v>41.1</v>
      </c>
      <c r="D186" s="8">
        <v>52.6</v>
      </c>
      <c r="E186" s="8">
        <v>46.3</v>
      </c>
      <c r="F186" s="8">
        <v>28.1</v>
      </c>
      <c r="G186" s="8">
        <v>32.799999999999997</v>
      </c>
      <c r="H186" s="8">
        <v>58</v>
      </c>
      <c r="I186" s="8">
        <v>42</v>
      </c>
      <c r="J186" s="8">
        <v>13.6</v>
      </c>
      <c r="K186" s="8">
        <v>9.3699999999999992</v>
      </c>
      <c r="L186" s="8">
        <v>19.399999999999999</v>
      </c>
      <c r="M186" s="8">
        <v>52.6</v>
      </c>
      <c r="N186" s="8">
        <v>49</v>
      </c>
      <c r="O186" s="8">
        <v>56</v>
      </c>
      <c r="P186" s="8"/>
      <c r="Q186" s="8"/>
      <c r="R186" s="3"/>
    </row>
  </sheetData>
  <mergeCells count="14">
    <mergeCell ref="B136:F136"/>
    <mergeCell ref="G136:K136"/>
    <mergeCell ref="B98:O98"/>
    <mergeCell ref="B183:I183"/>
    <mergeCell ref="J183:O183"/>
    <mergeCell ref="B174:F174"/>
    <mergeCell ref="G174:K174"/>
    <mergeCell ref="B169:F169"/>
    <mergeCell ref="G169:K169"/>
    <mergeCell ref="P98:AC98"/>
    <mergeCell ref="AD98:AQ98"/>
    <mergeCell ref="AR98:BE98"/>
    <mergeCell ref="B129:F129"/>
    <mergeCell ref="G129:K129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0E98F-4B11-104F-88BD-98FBDE6F2A52}">
  <dimension ref="A1:N57"/>
  <sheetViews>
    <sheetView topLeftCell="A26" workbookViewId="0">
      <selection activeCell="F42" sqref="F42"/>
    </sheetView>
  </sheetViews>
  <sheetFormatPr baseColWidth="10" defaultRowHeight="16" x14ac:dyDescent="0.2"/>
  <cols>
    <col min="1" max="1" width="20.33203125" style="2" customWidth="1"/>
    <col min="2" max="13" width="10.83203125" style="2"/>
    <col min="14" max="14" width="14.5" style="2" customWidth="1"/>
    <col min="15" max="16384" width="10.83203125" style="2"/>
  </cols>
  <sheetData>
    <row r="1" spans="1:8" x14ac:dyDescent="0.2">
      <c r="A1" s="2" t="s">
        <v>206</v>
      </c>
    </row>
    <row r="2" spans="1:8" x14ac:dyDescent="0.2">
      <c r="A2" s="2" t="s">
        <v>207</v>
      </c>
    </row>
    <row r="3" spans="1:8" x14ac:dyDescent="0.2">
      <c r="A3" s="2" t="s">
        <v>208</v>
      </c>
      <c r="B3" s="3">
        <v>263</v>
      </c>
      <c r="C3" s="3">
        <v>254</v>
      </c>
      <c r="D3" s="3">
        <v>194</v>
      </c>
      <c r="E3" s="3">
        <v>227</v>
      </c>
      <c r="F3" s="3">
        <v>201</v>
      </c>
      <c r="G3" s="3">
        <v>179</v>
      </c>
      <c r="H3" s="3"/>
    </row>
    <row r="4" spans="1:8" x14ac:dyDescent="0.2">
      <c r="A4" s="2" t="s">
        <v>209</v>
      </c>
      <c r="B4" s="3">
        <v>353</v>
      </c>
      <c r="C4" s="3">
        <v>457</v>
      </c>
      <c r="D4" s="3">
        <v>398</v>
      </c>
      <c r="E4" s="3">
        <v>463</v>
      </c>
      <c r="F4" s="3">
        <v>474</v>
      </c>
      <c r="G4" s="3">
        <v>369</v>
      </c>
      <c r="H4" s="3"/>
    </row>
    <row r="5" spans="1:8" x14ac:dyDescent="0.2">
      <c r="A5" s="2" t="s">
        <v>210</v>
      </c>
      <c r="B5" s="3">
        <v>312</v>
      </c>
      <c r="C5" s="3">
        <v>331</v>
      </c>
      <c r="D5" s="3">
        <v>298</v>
      </c>
      <c r="E5" s="3">
        <v>322</v>
      </c>
      <c r="F5" s="3">
        <v>320</v>
      </c>
      <c r="G5" s="3">
        <v>298</v>
      </c>
      <c r="H5" s="3"/>
    </row>
    <row r="8" spans="1:8" x14ac:dyDescent="0.2">
      <c r="A8" s="2" t="s">
        <v>190</v>
      </c>
    </row>
    <row r="9" spans="1:8" x14ac:dyDescent="0.2">
      <c r="A9" s="2" t="s">
        <v>184</v>
      </c>
    </row>
    <row r="10" spans="1:8" x14ac:dyDescent="0.2">
      <c r="A10" s="6"/>
      <c r="B10" s="14" t="s">
        <v>97</v>
      </c>
      <c r="C10" s="14"/>
      <c r="D10" s="14"/>
    </row>
    <row r="11" spans="1:8" x14ac:dyDescent="0.2">
      <c r="A11" s="8" t="s">
        <v>194</v>
      </c>
      <c r="B11" s="1">
        <v>7.4</v>
      </c>
      <c r="C11" s="1">
        <v>4.78</v>
      </c>
      <c r="D11" s="1">
        <v>5.22</v>
      </c>
      <c r="E11" s="1"/>
    </row>
    <row r="12" spans="1:8" x14ac:dyDescent="0.2">
      <c r="A12" s="8" t="s">
        <v>197</v>
      </c>
      <c r="B12" s="1">
        <v>25.5</v>
      </c>
      <c r="C12" s="1">
        <v>12.8</v>
      </c>
      <c r="D12" s="1">
        <v>20</v>
      </c>
      <c r="E12" s="1"/>
    </row>
    <row r="13" spans="1:8" x14ac:dyDescent="0.2">
      <c r="A13" s="8" t="s">
        <v>198</v>
      </c>
      <c r="B13" s="1">
        <v>25.5</v>
      </c>
      <c r="C13" s="1">
        <v>23.8</v>
      </c>
      <c r="D13" s="1">
        <v>15.8</v>
      </c>
    </row>
    <row r="14" spans="1:8" x14ac:dyDescent="0.2">
      <c r="A14" s="8" t="s">
        <v>196</v>
      </c>
      <c r="B14" s="1">
        <v>36.6</v>
      </c>
      <c r="C14" s="1">
        <v>37.5</v>
      </c>
      <c r="D14" s="1">
        <v>37.5</v>
      </c>
    </row>
    <row r="15" spans="1:8" x14ac:dyDescent="0.2">
      <c r="A15" s="8"/>
      <c r="B15" s="1"/>
      <c r="C15" s="1"/>
      <c r="D15" s="1"/>
    </row>
    <row r="16" spans="1:8" x14ac:dyDescent="0.2">
      <c r="A16" s="8"/>
      <c r="B16" s="1"/>
      <c r="C16" s="1"/>
      <c r="D16" s="1"/>
    </row>
    <row r="17" spans="1:7" x14ac:dyDescent="0.2">
      <c r="A17" s="2" t="s">
        <v>191</v>
      </c>
    </row>
    <row r="18" spans="1:7" x14ac:dyDescent="0.2">
      <c r="A18" s="2" t="s">
        <v>186</v>
      </c>
    </row>
    <row r="19" spans="1:7" x14ac:dyDescent="0.2">
      <c r="A19" s="7"/>
      <c r="B19" s="15" t="s">
        <v>97</v>
      </c>
      <c r="C19" s="15"/>
      <c r="D19" s="15"/>
      <c r="E19" s="15" t="s">
        <v>185</v>
      </c>
      <c r="F19" s="15"/>
      <c r="G19" s="15"/>
    </row>
    <row r="20" spans="1:7" x14ac:dyDescent="0.2">
      <c r="A20" s="3" t="s">
        <v>194</v>
      </c>
      <c r="B20" s="2">
        <v>0.28000000000000003</v>
      </c>
      <c r="C20" s="2">
        <v>0.19</v>
      </c>
      <c r="D20" s="2">
        <v>0.39</v>
      </c>
      <c r="E20" s="2">
        <v>0.26</v>
      </c>
      <c r="F20" s="2">
        <v>0.43</v>
      </c>
      <c r="G20" s="2">
        <v>0.36</v>
      </c>
    </row>
    <row r="21" spans="1:7" x14ac:dyDescent="0.2">
      <c r="A21" s="3" t="s">
        <v>197</v>
      </c>
      <c r="B21" s="2">
        <v>0.8</v>
      </c>
      <c r="C21" s="2">
        <v>0.36</v>
      </c>
      <c r="D21" s="2">
        <v>0.45</v>
      </c>
      <c r="E21" s="2">
        <v>0.3</v>
      </c>
      <c r="F21" s="2">
        <v>0.34</v>
      </c>
      <c r="G21" s="2">
        <v>0.46</v>
      </c>
    </row>
    <row r="22" spans="1:7" x14ac:dyDescent="0.2">
      <c r="A22" s="3" t="s">
        <v>198</v>
      </c>
      <c r="B22" s="2">
        <v>2.0099999999999998</v>
      </c>
      <c r="C22" s="2">
        <v>1.61</v>
      </c>
      <c r="D22" s="2">
        <v>1.0900000000000001</v>
      </c>
      <c r="E22" s="2">
        <v>0.27</v>
      </c>
      <c r="F22" s="2">
        <v>0.38</v>
      </c>
      <c r="G22" s="2">
        <v>0.66</v>
      </c>
    </row>
    <row r="23" spans="1:7" x14ac:dyDescent="0.2">
      <c r="A23" s="3" t="s">
        <v>196</v>
      </c>
      <c r="B23" s="2">
        <v>6.86</v>
      </c>
      <c r="C23" s="2">
        <v>7.51</v>
      </c>
      <c r="D23" s="2">
        <v>7.05</v>
      </c>
      <c r="E23" s="2">
        <v>0.87</v>
      </c>
      <c r="F23" s="2">
        <v>0.84</v>
      </c>
      <c r="G23" s="2">
        <v>3.09</v>
      </c>
    </row>
    <row r="26" spans="1:7" x14ac:dyDescent="0.2">
      <c r="A26" s="2" t="s">
        <v>192</v>
      </c>
    </row>
    <row r="27" spans="1:7" x14ac:dyDescent="0.2">
      <c r="A27" s="2" t="s">
        <v>187</v>
      </c>
    </row>
    <row r="28" spans="1:7" x14ac:dyDescent="0.2">
      <c r="A28" s="2" t="s">
        <v>188</v>
      </c>
    </row>
    <row r="29" spans="1:7" x14ac:dyDescent="0.2">
      <c r="A29" s="3" t="s">
        <v>193</v>
      </c>
      <c r="B29" s="3">
        <v>0.59753226599999998</v>
      </c>
      <c r="C29" s="3">
        <v>0.55872044700000001</v>
      </c>
      <c r="D29" s="3">
        <v>0.481494266</v>
      </c>
    </row>
    <row r="30" spans="1:7" x14ac:dyDescent="0.2">
      <c r="A30" s="3" t="s">
        <v>194</v>
      </c>
      <c r="B30" s="3">
        <v>0.48569802400000001</v>
      </c>
      <c r="C30" s="3">
        <v>0.58769703399999995</v>
      </c>
      <c r="D30" s="3">
        <v>0.33729726399999999</v>
      </c>
    </row>
    <row r="31" spans="1:7" x14ac:dyDescent="0.2">
      <c r="A31" s="3" t="s">
        <v>195</v>
      </c>
      <c r="B31" s="3">
        <v>0.52407911500000004</v>
      </c>
      <c r="C31" s="3">
        <v>0.55676233600000002</v>
      </c>
      <c r="D31" s="3">
        <v>0.40819106900000002</v>
      </c>
    </row>
    <row r="32" spans="1:7" x14ac:dyDescent="0.2">
      <c r="A32" s="3" t="s">
        <v>196</v>
      </c>
      <c r="B32" s="3">
        <v>0.77187288799999998</v>
      </c>
      <c r="C32" s="3">
        <v>0.411981708</v>
      </c>
      <c r="D32" s="3">
        <v>0.44982856700000001</v>
      </c>
    </row>
    <row r="33" spans="1:14" x14ac:dyDescent="0.2">
      <c r="A33" s="3" t="s">
        <v>195</v>
      </c>
      <c r="B33" s="3">
        <v>0.66310513100000001</v>
      </c>
      <c r="C33" s="3">
        <v>1.655377809</v>
      </c>
      <c r="D33" s="3">
        <v>0.25343989099999997</v>
      </c>
    </row>
    <row r="34" spans="1:14" x14ac:dyDescent="0.2">
      <c r="A34" s="3" t="s">
        <v>196</v>
      </c>
      <c r="B34" s="3">
        <v>1.588046903</v>
      </c>
      <c r="C34" s="3">
        <v>2.0676235260000002</v>
      </c>
      <c r="D34" s="3">
        <v>1.6637556010000001</v>
      </c>
    </row>
    <row r="35" spans="1:14" x14ac:dyDescent="0.2">
      <c r="A35" s="3" t="s">
        <v>189</v>
      </c>
      <c r="B35" s="3"/>
      <c r="C35" s="3"/>
      <c r="D35" s="3"/>
    </row>
    <row r="36" spans="1:14" x14ac:dyDescent="0.2">
      <c r="A36" s="3" t="s">
        <v>193</v>
      </c>
      <c r="B36" s="3">
        <v>0.60548348799999996</v>
      </c>
      <c r="C36" s="3">
        <v>0.66149287499999998</v>
      </c>
      <c r="D36" s="3">
        <v>0.69981986500000004</v>
      </c>
    </row>
    <row r="37" spans="1:14" x14ac:dyDescent="0.2">
      <c r="A37" s="3" t="s">
        <v>194</v>
      </c>
      <c r="B37" s="3">
        <v>0.58932764800000004</v>
      </c>
      <c r="C37" s="3">
        <v>0.66429587300000004</v>
      </c>
      <c r="D37" s="3">
        <v>0.68870729200000003</v>
      </c>
    </row>
    <row r="38" spans="1:14" x14ac:dyDescent="0.2">
      <c r="A38" s="3" t="s">
        <v>195</v>
      </c>
      <c r="B38" s="3">
        <v>0.93143813600000003</v>
      </c>
      <c r="C38" s="3">
        <v>1.2430358079999999</v>
      </c>
      <c r="D38" s="3">
        <v>1.1007973150000001</v>
      </c>
    </row>
    <row r="39" spans="1:14" x14ac:dyDescent="0.2">
      <c r="A39" s="3" t="s">
        <v>196</v>
      </c>
      <c r="B39" s="3">
        <v>0.86020307299999998</v>
      </c>
      <c r="C39" s="3">
        <v>0.924373746</v>
      </c>
      <c r="D39" s="3">
        <v>1.1741650260000001</v>
      </c>
    </row>
    <row r="40" spans="1:14" x14ac:dyDescent="0.2">
      <c r="A40" s="3" t="s">
        <v>195</v>
      </c>
      <c r="B40" s="3">
        <v>0.99067621699999997</v>
      </c>
      <c r="C40" s="3">
        <v>0.904622963</v>
      </c>
      <c r="D40" s="3">
        <v>0.90005564599999999</v>
      </c>
    </row>
    <row r="41" spans="1:14" x14ac:dyDescent="0.2">
      <c r="A41" s="3" t="s">
        <v>196</v>
      </c>
      <c r="B41" s="3">
        <v>1.852761941</v>
      </c>
      <c r="C41" s="3">
        <v>1.7674991520000001</v>
      </c>
      <c r="D41" s="3">
        <v>2.6636610709999999</v>
      </c>
    </row>
    <row r="44" spans="1:14" x14ac:dyDescent="0.2">
      <c r="A44" s="2" t="s">
        <v>59</v>
      </c>
    </row>
    <row r="45" spans="1:14" x14ac:dyDescent="0.2">
      <c r="A45" s="2" t="s">
        <v>36</v>
      </c>
    </row>
    <row r="46" spans="1:14" x14ac:dyDescent="0.2">
      <c r="B46" s="15" t="s">
        <v>61</v>
      </c>
      <c r="C46" s="15"/>
      <c r="D46" s="15"/>
      <c r="E46" s="15"/>
      <c r="F46" s="15"/>
      <c r="G46" s="15"/>
      <c r="H46" s="15" t="s">
        <v>62</v>
      </c>
      <c r="I46" s="15"/>
      <c r="J46" s="15"/>
      <c r="K46" s="15"/>
      <c r="L46" s="15"/>
      <c r="M46" s="15"/>
    </row>
    <row r="47" spans="1:14" x14ac:dyDescent="0.2">
      <c r="A47" s="2" t="s">
        <v>0</v>
      </c>
      <c r="B47" s="2">
        <v>22.400990100000001</v>
      </c>
      <c r="C47" s="2">
        <v>16.639478</v>
      </c>
      <c r="D47" s="2">
        <v>12.725709370000001</v>
      </c>
      <c r="E47" s="2">
        <v>18.702900209999999</v>
      </c>
      <c r="F47" s="2">
        <v>25.242718450000002</v>
      </c>
      <c r="G47" s="2">
        <v>22.243620610000001</v>
      </c>
      <c r="H47" s="2">
        <v>0</v>
      </c>
      <c r="I47" s="2">
        <v>2.8172649999999999</v>
      </c>
      <c r="J47" s="2">
        <v>0.76621192299999996</v>
      </c>
      <c r="K47" s="2">
        <v>0.94255735399999996</v>
      </c>
      <c r="L47" s="2">
        <v>2.4846834580000001</v>
      </c>
      <c r="M47" s="2">
        <v>2.0680225600000002</v>
      </c>
      <c r="N47" s="4"/>
    </row>
    <row r="48" spans="1:14" x14ac:dyDescent="0.2">
      <c r="A48" s="2" t="s">
        <v>2</v>
      </c>
      <c r="B48" s="2">
        <v>6.9676917090000003</v>
      </c>
      <c r="C48" s="2">
        <v>8.9648798519999993</v>
      </c>
      <c r="D48" s="2">
        <v>9.9294628320000005</v>
      </c>
      <c r="E48" s="2">
        <v>10.208444679999999</v>
      </c>
      <c r="F48" s="2">
        <v>7.5723830730000001</v>
      </c>
      <c r="G48" s="2">
        <v>7.6224129229999997</v>
      </c>
      <c r="H48" s="2">
        <v>0.94212651400000003</v>
      </c>
      <c r="I48" s="2">
        <v>0.510204082</v>
      </c>
      <c r="J48" s="2">
        <v>0.46580044100000001</v>
      </c>
      <c r="K48" s="2">
        <v>0.30731407500000002</v>
      </c>
      <c r="L48" s="2">
        <v>0.19521717899999999</v>
      </c>
      <c r="M48" s="2">
        <v>0.236937274</v>
      </c>
      <c r="N48" s="4"/>
    </row>
    <row r="49" spans="1:14" x14ac:dyDescent="0.2">
      <c r="A49" s="2" t="s">
        <v>1</v>
      </c>
      <c r="B49" s="2">
        <v>1.4084507040000001</v>
      </c>
      <c r="C49" s="2">
        <v>3.174094261</v>
      </c>
      <c r="D49" s="2">
        <v>7.0716228470000004</v>
      </c>
      <c r="E49" s="2">
        <v>3.6999493160000001</v>
      </c>
      <c r="F49" s="2">
        <v>1.8036072139999999</v>
      </c>
      <c r="G49" s="2">
        <v>5.543398979</v>
      </c>
      <c r="H49" s="2">
        <v>0</v>
      </c>
      <c r="I49" s="2">
        <v>0.53802530199999998</v>
      </c>
      <c r="J49" s="2">
        <v>0</v>
      </c>
      <c r="K49" s="2">
        <v>0.90988408300000001</v>
      </c>
      <c r="L49" s="2">
        <v>0.24592683700000001</v>
      </c>
      <c r="M49" s="2">
        <v>0.41322313999999999</v>
      </c>
      <c r="N49" s="4"/>
    </row>
    <row r="50" spans="1:14" x14ac:dyDescent="0.2">
      <c r="A50" s="2" t="s">
        <v>3</v>
      </c>
      <c r="B50" s="2">
        <v>8.5838239850000004</v>
      </c>
      <c r="C50" s="2">
        <v>15.191436810000001</v>
      </c>
      <c r="D50" s="2">
        <v>16.282963580000001</v>
      </c>
      <c r="E50" s="2">
        <v>7.6168929109999999</v>
      </c>
      <c r="F50" s="2">
        <v>8.6658354109999998</v>
      </c>
      <c r="G50" s="2">
        <v>13.24503311</v>
      </c>
      <c r="H50" s="2">
        <v>1.1216056670000001</v>
      </c>
      <c r="I50" s="2">
        <v>0.64737746100000004</v>
      </c>
      <c r="J50" s="2">
        <v>0.34138655499999998</v>
      </c>
      <c r="K50" s="2">
        <v>0.17703935700000001</v>
      </c>
      <c r="L50" s="2">
        <v>0.32391048300000003</v>
      </c>
      <c r="M50" s="2">
        <v>0.47325398000000002</v>
      </c>
      <c r="N50" s="4"/>
    </row>
    <row r="51" spans="1:14" x14ac:dyDescent="0.2">
      <c r="A51" s="2" t="s">
        <v>17</v>
      </c>
      <c r="B51" s="2">
        <v>28.474576299999999</v>
      </c>
      <c r="C51" s="2">
        <v>3.6075859100000001</v>
      </c>
      <c r="D51" s="2">
        <v>16.61442006</v>
      </c>
      <c r="E51" s="2">
        <v>18.217054260000001</v>
      </c>
      <c r="F51" s="2">
        <v>9.5528455280000006</v>
      </c>
      <c r="G51" s="2">
        <v>14.31670282</v>
      </c>
      <c r="H51" s="2">
        <v>6.25</v>
      </c>
      <c r="I51" s="2">
        <v>1.337793</v>
      </c>
      <c r="J51" s="2">
        <v>2.4211298609999998</v>
      </c>
      <c r="K51" s="2">
        <v>1.603989756</v>
      </c>
      <c r="L51" s="2">
        <v>1.818181818</v>
      </c>
      <c r="M51" s="2">
        <v>2.3513139700000001</v>
      </c>
      <c r="N51" s="4"/>
    </row>
    <row r="52" spans="1:14" x14ac:dyDescent="0.2">
      <c r="A52" s="2" t="s">
        <v>60</v>
      </c>
      <c r="N52" s="4"/>
    </row>
    <row r="53" spans="1:14" x14ac:dyDescent="0.2">
      <c r="B53" s="15" t="s">
        <v>61</v>
      </c>
      <c r="C53" s="15"/>
      <c r="D53" s="15"/>
      <c r="E53" s="15"/>
      <c r="F53" s="15"/>
      <c r="G53" s="15"/>
      <c r="H53" s="15" t="s">
        <v>62</v>
      </c>
      <c r="I53" s="15"/>
      <c r="J53" s="15"/>
      <c r="K53" s="15"/>
      <c r="L53" s="15"/>
      <c r="M53" s="15"/>
      <c r="N53" s="4"/>
    </row>
    <row r="54" spans="1:14" x14ac:dyDescent="0.2">
      <c r="A54" s="2" t="s">
        <v>0</v>
      </c>
      <c r="B54" s="2">
        <v>0.46412799999999999</v>
      </c>
      <c r="C54" s="2">
        <v>0.89434800000000003</v>
      </c>
      <c r="D54" s="2">
        <v>0.86112</v>
      </c>
      <c r="E54" s="2">
        <v>0.53333280000000005</v>
      </c>
      <c r="F54" s="2">
        <v>0.71506400000000003</v>
      </c>
      <c r="G54" s="2">
        <v>1.1178600000000001</v>
      </c>
      <c r="H54" s="2">
        <v>3.2143999999999999E-2</v>
      </c>
      <c r="I54" s="2">
        <v>5.7875999999999997E-2</v>
      </c>
      <c r="J54" s="2">
        <v>0.120888</v>
      </c>
      <c r="K54" s="2">
        <v>6.9841200000000006E-2</v>
      </c>
      <c r="L54" s="2">
        <v>0.22148000000000001</v>
      </c>
      <c r="M54" s="2">
        <v>0.24923999999999999</v>
      </c>
      <c r="N54" s="4"/>
    </row>
    <row r="55" spans="1:14" x14ac:dyDescent="0.2">
      <c r="A55" s="2" t="s">
        <v>2</v>
      </c>
      <c r="B55" s="2">
        <v>0.12591396999999999</v>
      </c>
      <c r="C55" s="2">
        <v>0.14660580000000001</v>
      </c>
      <c r="D55" s="2">
        <v>0.16502939999999999</v>
      </c>
      <c r="E55" s="2">
        <v>0.12431043999999999</v>
      </c>
      <c r="F55" s="2">
        <v>0.12930744</v>
      </c>
      <c r="G55" s="2">
        <v>0.14211968999999999</v>
      </c>
      <c r="H55" s="2">
        <v>4.9240100000000002E-2</v>
      </c>
      <c r="I55" s="2">
        <v>3.0228000000000001E-2</v>
      </c>
      <c r="J55" s="2">
        <v>3.4268399999999997E-2</v>
      </c>
      <c r="K55" s="2">
        <v>1.6271000000000001E-2</v>
      </c>
      <c r="L55" s="2">
        <v>1.5212639999999999E-2</v>
      </c>
      <c r="M55" s="2">
        <v>1.788261E-2</v>
      </c>
      <c r="N55" s="4"/>
    </row>
    <row r="56" spans="1:14" x14ac:dyDescent="0.2">
      <c r="A56" s="2" t="s">
        <v>1</v>
      </c>
      <c r="B56" s="2">
        <v>1.617652E-2</v>
      </c>
      <c r="C56" s="2">
        <v>1.0381140000000001E-2</v>
      </c>
      <c r="D56" s="2">
        <v>6.9888000000000006E-2</v>
      </c>
      <c r="E56" s="2">
        <v>1.3016E-2</v>
      </c>
      <c r="F56" s="2">
        <v>1.206576E-2</v>
      </c>
      <c r="G56" s="2">
        <v>1.9516800000000001E-2</v>
      </c>
      <c r="H56" s="2">
        <v>0</v>
      </c>
      <c r="I56" s="2">
        <v>3.87982E-3</v>
      </c>
      <c r="J56" s="2">
        <v>0</v>
      </c>
      <c r="K56" s="2">
        <v>1.176E-3</v>
      </c>
      <c r="L56" s="2">
        <v>1.1443200000000001E-3</v>
      </c>
      <c r="M56" s="2">
        <v>3.852E-3</v>
      </c>
      <c r="N56" s="4"/>
    </row>
    <row r="57" spans="1:14" x14ac:dyDescent="0.2">
      <c r="A57" s="2" t="s">
        <v>3</v>
      </c>
      <c r="B57" s="2">
        <v>1.4490562499999999</v>
      </c>
      <c r="C57" s="2">
        <v>2.5599375000000002</v>
      </c>
      <c r="D57" s="2">
        <v>1.2901184999999999</v>
      </c>
      <c r="E57" s="2">
        <v>0.86450950000000004</v>
      </c>
      <c r="F57" s="2">
        <v>1.7645355</v>
      </c>
      <c r="G57" s="2">
        <v>3.15</v>
      </c>
      <c r="H57" s="2">
        <v>0.39757500000000001</v>
      </c>
      <c r="I57" s="2">
        <v>0.3399375</v>
      </c>
      <c r="J57" s="2">
        <v>8.6229E-2</v>
      </c>
      <c r="K57" s="2">
        <v>5.5636749999999999E-2</v>
      </c>
      <c r="L57" s="2">
        <v>0.1396395</v>
      </c>
      <c r="M57" s="2">
        <v>0.25987500000000002</v>
      </c>
      <c r="N57" s="4"/>
    </row>
  </sheetData>
  <mergeCells count="7">
    <mergeCell ref="B46:G46"/>
    <mergeCell ref="H46:M46"/>
    <mergeCell ref="B53:G53"/>
    <mergeCell ref="H53:M53"/>
    <mergeCell ref="B10:D10"/>
    <mergeCell ref="B19:D19"/>
    <mergeCell ref="E19:G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9492C-F1FD-824C-A344-92DCD7CDA330}">
  <dimension ref="A1:M94"/>
  <sheetViews>
    <sheetView workbookViewId="0">
      <selection sqref="A1:XFD1048576"/>
    </sheetView>
  </sheetViews>
  <sheetFormatPr baseColWidth="10" defaultRowHeight="16" x14ac:dyDescent="0.2"/>
  <cols>
    <col min="1" max="1" width="32.6640625" style="2" customWidth="1"/>
    <col min="2" max="16384" width="10.83203125" style="2"/>
  </cols>
  <sheetData>
    <row r="1" spans="1:12" x14ac:dyDescent="0.2">
      <c r="A1" s="2" t="s">
        <v>146</v>
      </c>
    </row>
    <row r="2" spans="1:12" x14ac:dyDescent="0.2">
      <c r="A2" s="2" t="s">
        <v>147</v>
      </c>
      <c r="B2" s="2">
        <v>3</v>
      </c>
      <c r="C2" s="2">
        <v>4</v>
      </c>
      <c r="D2" s="2">
        <v>5</v>
      </c>
      <c r="E2" s="2">
        <v>6</v>
      </c>
      <c r="F2" s="2">
        <v>7</v>
      </c>
      <c r="G2" s="2">
        <v>8</v>
      </c>
    </row>
    <row r="3" spans="1:12" x14ac:dyDescent="0.2">
      <c r="A3" s="2" t="s">
        <v>7</v>
      </c>
      <c r="B3" s="2">
        <v>8.6023148999999997</v>
      </c>
      <c r="C3" s="1">
        <v>4.5185994999999997</v>
      </c>
      <c r="D3" s="1">
        <v>11.354399000000001</v>
      </c>
      <c r="E3" s="1">
        <v>19.026015999999998</v>
      </c>
      <c r="F3" s="1">
        <v>15.332895000000001</v>
      </c>
      <c r="G3" s="1">
        <v>41.165776000000001</v>
      </c>
    </row>
    <row r="4" spans="1:12" x14ac:dyDescent="0.2">
      <c r="A4" s="2" t="s">
        <v>8</v>
      </c>
      <c r="B4" s="1">
        <v>10.4559</v>
      </c>
      <c r="C4" s="1">
        <v>5.8948999999999998</v>
      </c>
      <c r="D4" s="1">
        <v>13.227499999999999</v>
      </c>
      <c r="E4" s="1">
        <v>18.228899999999999</v>
      </c>
      <c r="F4" s="1">
        <v>10.7066</v>
      </c>
      <c r="G4" s="1">
        <v>41.486199999999997</v>
      </c>
    </row>
    <row r="5" spans="1:12" x14ac:dyDescent="0.2">
      <c r="B5" s="1"/>
      <c r="C5" s="1"/>
      <c r="D5" s="1"/>
      <c r="E5" s="1"/>
      <c r="F5" s="1"/>
      <c r="G5" s="1"/>
    </row>
    <row r="7" spans="1:12" x14ac:dyDescent="0.2">
      <c r="A7" s="2" t="s">
        <v>157</v>
      </c>
    </row>
    <row r="8" spans="1:12" x14ac:dyDescent="0.2">
      <c r="A8" s="8" t="s">
        <v>156</v>
      </c>
      <c r="B8" s="14" t="s">
        <v>7</v>
      </c>
      <c r="C8" s="14"/>
      <c r="D8" s="14"/>
      <c r="E8" s="14"/>
      <c r="F8" s="14"/>
      <c r="G8" s="14" t="s">
        <v>8</v>
      </c>
      <c r="H8" s="14"/>
      <c r="I8" s="14"/>
      <c r="J8" s="14"/>
      <c r="K8" s="14"/>
    </row>
    <row r="9" spans="1:12" x14ac:dyDescent="0.2">
      <c r="A9" s="8" t="s">
        <v>148</v>
      </c>
      <c r="B9" s="1">
        <v>6.1711029999999998E-3</v>
      </c>
      <c r="C9" s="1">
        <v>6.4555000000000003E-3</v>
      </c>
      <c r="D9" s="1">
        <v>5.9947000000000004E-3</v>
      </c>
      <c r="E9" s="1">
        <v>5.0873000000000003E-3</v>
      </c>
      <c r="F9" s="1">
        <v>6.6449999999999999E-3</v>
      </c>
      <c r="G9" s="1">
        <v>7.9493470000000007E-3</v>
      </c>
      <c r="H9" s="1">
        <v>1.1729708E-2</v>
      </c>
      <c r="I9" s="1">
        <v>1.2962431999999999E-2</v>
      </c>
      <c r="J9" s="1">
        <v>9.7209289999999997E-3</v>
      </c>
      <c r="K9" s="1">
        <v>1.0955922E-2</v>
      </c>
      <c r="L9" s="2">
        <f>TTEST(B9:F9,G9:K9,2,2)</f>
        <v>9.3029792932081785E-4</v>
      </c>
    </row>
    <row r="10" spans="1:12" x14ac:dyDescent="0.2">
      <c r="A10" s="8" t="s">
        <v>149</v>
      </c>
      <c r="B10" s="1">
        <v>3.3005259999999998E-3</v>
      </c>
      <c r="C10" s="1">
        <v>3.5285E-3</v>
      </c>
      <c r="D10" s="1">
        <v>3.5921999999999998E-3</v>
      </c>
      <c r="E10" s="1">
        <v>2.7962999999999998E-3</v>
      </c>
      <c r="F10" s="1">
        <v>4.15E-3</v>
      </c>
      <c r="G10" s="1">
        <v>4.6599290000000002E-3</v>
      </c>
      <c r="H10" s="1">
        <v>6.2888329999999997E-3</v>
      </c>
      <c r="I10" s="1">
        <v>7.1605260000000004E-3</v>
      </c>
      <c r="J10" s="1">
        <v>5.9245310000000002E-3</v>
      </c>
      <c r="K10" s="1">
        <v>6.7840510000000001E-3</v>
      </c>
      <c r="L10" s="2">
        <f t="shared" ref="L10:L16" si="0">TTEST(B10:F10,G10:K10,2,2)</f>
        <v>5.3252678749329753E-4</v>
      </c>
    </row>
    <row r="11" spans="1:12" x14ac:dyDescent="0.2">
      <c r="A11" s="8" t="s">
        <v>150</v>
      </c>
      <c r="B11" s="1">
        <v>4.254425E-3</v>
      </c>
      <c r="C11" s="1">
        <v>4.7549000000000003E-3</v>
      </c>
      <c r="D11" s="1">
        <v>4.8339000000000003E-3</v>
      </c>
      <c r="E11" s="1">
        <v>3.6518000000000002E-3</v>
      </c>
      <c r="F11" s="1">
        <v>5.3730000000000002E-3</v>
      </c>
      <c r="G11" s="1">
        <v>5.3791480000000003E-3</v>
      </c>
      <c r="H11" s="1">
        <v>7.9560559999999995E-3</v>
      </c>
      <c r="I11" s="1">
        <v>8.1930630000000004E-3</v>
      </c>
      <c r="J11" s="1">
        <v>7.0545870000000002E-3</v>
      </c>
      <c r="K11" s="1">
        <v>8.0611339999999993E-3</v>
      </c>
      <c r="L11" s="2">
        <f t="shared" si="0"/>
        <v>1.8069162826193372E-3</v>
      </c>
    </row>
    <row r="12" spans="1:12" x14ac:dyDescent="0.2">
      <c r="A12" s="8" t="s">
        <v>151</v>
      </c>
      <c r="B12" s="1">
        <v>6.2213600000000002E-4</v>
      </c>
      <c r="C12" s="1">
        <v>6.6189999999999999E-4</v>
      </c>
      <c r="D12" s="1">
        <v>5.8679999999999995E-4</v>
      </c>
      <c r="E12" s="1">
        <v>5.1130000000000001E-4</v>
      </c>
      <c r="F12" s="1">
        <v>6.2299999999999996E-4</v>
      </c>
      <c r="G12" s="1">
        <v>3.4103099999999999E-4</v>
      </c>
      <c r="H12" s="1">
        <v>7.2216800000000003E-4</v>
      </c>
      <c r="I12" s="1">
        <v>5.6810499999999996E-4</v>
      </c>
      <c r="J12" s="1">
        <v>4.9147500000000001E-4</v>
      </c>
      <c r="K12" s="1">
        <v>5.6412200000000002E-4</v>
      </c>
      <c r="L12" s="2">
        <f t="shared" si="0"/>
        <v>0.36886441639460166</v>
      </c>
    </row>
    <row r="13" spans="1:12" x14ac:dyDescent="0.2">
      <c r="A13" s="8" t="s">
        <v>152</v>
      </c>
      <c r="B13" s="1">
        <v>9.1765400000000004E-3</v>
      </c>
      <c r="C13" s="1">
        <v>1.12741E-2</v>
      </c>
      <c r="D13" s="1">
        <v>1.11501E-2</v>
      </c>
      <c r="E13" s="1">
        <v>8.0680000000000005E-3</v>
      </c>
      <c r="F13" s="1">
        <v>1.1767E-2</v>
      </c>
      <c r="G13" s="1">
        <v>6.883358E-3</v>
      </c>
      <c r="H13" s="1">
        <v>1.5293953000000001E-2</v>
      </c>
      <c r="I13" s="1">
        <v>9.4744370000000005E-3</v>
      </c>
      <c r="J13" s="1">
        <v>9.0991600000000002E-3</v>
      </c>
      <c r="K13" s="1">
        <v>1.1831024000000001E-2</v>
      </c>
      <c r="L13" s="2">
        <f t="shared" si="0"/>
        <v>0.88930887961477012</v>
      </c>
    </row>
    <row r="14" spans="1:12" x14ac:dyDescent="0.2">
      <c r="A14" s="8" t="s">
        <v>153</v>
      </c>
      <c r="B14" s="1">
        <v>2.9453489999999999E-3</v>
      </c>
      <c r="C14" s="1">
        <v>3.2678999999999998E-3</v>
      </c>
      <c r="D14" s="1">
        <v>3.1281E-3</v>
      </c>
      <c r="E14" s="1">
        <v>2.679E-3</v>
      </c>
      <c r="F14" s="1">
        <v>3.9979999999999998E-3</v>
      </c>
      <c r="G14" s="1">
        <v>4.3057470000000004E-3</v>
      </c>
      <c r="H14" s="1">
        <v>5.4405249999999999E-3</v>
      </c>
      <c r="I14" s="1">
        <v>7.4955689999999997E-3</v>
      </c>
      <c r="J14" s="1">
        <v>6.0333219999999998E-3</v>
      </c>
      <c r="K14" s="1">
        <v>6.7721079999999998E-3</v>
      </c>
      <c r="L14" s="2">
        <f t="shared" si="0"/>
        <v>1.4588949173432518E-3</v>
      </c>
    </row>
    <row r="15" spans="1:12" x14ac:dyDescent="0.2">
      <c r="A15" s="8" t="s">
        <v>154</v>
      </c>
      <c r="B15" s="1">
        <v>1.2293579000000001E-2</v>
      </c>
      <c r="C15" s="1">
        <v>1.5202E-2</v>
      </c>
      <c r="D15" s="1">
        <v>1.3318399999999999E-2</v>
      </c>
      <c r="E15" s="1">
        <v>1.0849900000000001E-2</v>
      </c>
      <c r="F15" s="1">
        <v>1.5973999999999999E-2</v>
      </c>
      <c r="G15" s="1">
        <v>1.4241891E-2</v>
      </c>
      <c r="H15" s="1">
        <v>1.9678231000000001E-2</v>
      </c>
      <c r="I15" s="1">
        <v>2.0404025999999999E-2</v>
      </c>
      <c r="J15" s="1">
        <v>1.7445253000000001E-2</v>
      </c>
      <c r="K15" s="1">
        <v>2.1187376000000001E-2</v>
      </c>
      <c r="L15" s="2">
        <f t="shared" si="0"/>
        <v>1.1942684612544269E-2</v>
      </c>
    </row>
    <row r="16" spans="1:12" x14ac:dyDescent="0.2">
      <c r="A16" s="8" t="s">
        <v>155</v>
      </c>
      <c r="B16" s="1">
        <v>2.5658140999999999E-2</v>
      </c>
      <c r="C16" s="1">
        <v>3.67233E-2</v>
      </c>
      <c r="D16" s="1">
        <v>2.73411E-2</v>
      </c>
      <c r="E16" s="1">
        <v>2.4475299999999998E-2</v>
      </c>
      <c r="F16" s="1">
        <v>3.2274999999999998E-2</v>
      </c>
      <c r="G16" s="1">
        <v>3.7313440000000003E-2</v>
      </c>
      <c r="H16" s="1">
        <v>4.4660745000000002E-2</v>
      </c>
      <c r="I16" s="1">
        <v>3.7760535999999997E-2</v>
      </c>
      <c r="J16" s="1">
        <v>4.1645160000000001E-2</v>
      </c>
      <c r="K16" s="1">
        <v>4.8692326000000001E-2</v>
      </c>
      <c r="L16" s="2">
        <f t="shared" si="0"/>
        <v>3.6309441959364148E-3</v>
      </c>
    </row>
    <row r="17" spans="1:11" x14ac:dyDescent="0.2">
      <c r="A17" s="8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">
      <c r="A18" s="8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2">
      <c r="A19" s="2" t="s">
        <v>123</v>
      </c>
    </row>
    <row r="20" spans="1:11" x14ac:dyDescent="0.2">
      <c r="A20" s="2" t="s">
        <v>125</v>
      </c>
    </row>
    <row r="21" spans="1:11" x14ac:dyDescent="0.2">
      <c r="A21" s="2" t="s">
        <v>7</v>
      </c>
      <c r="B21" s="2">
        <v>34.608229999999999</v>
      </c>
      <c r="C21" s="2">
        <v>33.100369999999998</v>
      </c>
      <c r="D21" s="2">
        <v>24.20815</v>
      </c>
      <c r="E21" s="2">
        <v>16.349550000000001</v>
      </c>
      <c r="F21" s="2">
        <v>24.636759999999999</v>
      </c>
      <c r="G21" s="2">
        <v>27.26905</v>
      </c>
    </row>
    <row r="22" spans="1:11" x14ac:dyDescent="0.2">
      <c r="A22" s="2" t="s">
        <v>124</v>
      </c>
      <c r="B22" s="2">
        <v>65.47354</v>
      </c>
      <c r="C22" s="2">
        <v>39.997390000000003</v>
      </c>
      <c r="D22" s="2">
        <v>68.508769999999998</v>
      </c>
      <c r="E22" s="2">
        <v>58.064230000000002</v>
      </c>
      <c r="F22" s="2">
        <v>30.276949999999999</v>
      </c>
      <c r="G22" s="2">
        <v>60.471159999999998</v>
      </c>
    </row>
    <row r="26" spans="1:11" x14ac:dyDescent="0.2">
      <c r="A26" s="2" t="s">
        <v>126</v>
      </c>
    </row>
    <row r="27" spans="1:11" x14ac:dyDescent="0.2">
      <c r="A27" s="2" t="s">
        <v>127</v>
      </c>
    </row>
    <row r="28" spans="1:11" x14ac:dyDescent="0.2">
      <c r="A28" s="2" t="s">
        <v>37</v>
      </c>
      <c r="B28" s="2">
        <v>5.082014</v>
      </c>
      <c r="C28" s="2">
        <v>5.7678409999999998</v>
      </c>
      <c r="D28" s="2">
        <v>4.7518190000000002</v>
      </c>
      <c r="E28" s="2">
        <v>4.6586319999999999</v>
      </c>
      <c r="F28" s="2">
        <v>4.7404080000000004</v>
      </c>
    </row>
    <row r="29" spans="1:11" x14ac:dyDescent="0.2">
      <c r="A29" s="2" t="s">
        <v>8</v>
      </c>
      <c r="B29" s="2">
        <v>30.756430000000002</v>
      </c>
      <c r="C29" s="2">
        <v>54.746589999999998</v>
      </c>
      <c r="D29" s="2">
        <v>66.362859999999998</v>
      </c>
      <c r="E29" s="2">
        <v>78.275570000000002</v>
      </c>
      <c r="F29" s="2">
        <v>67.15804</v>
      </c>
    </row>
    <row r="30" spans="1:11" x14ac:dyDescent="0.2">
      <c r="A30" s="2" t="s">
        <v>120</v>
      </c>
      <c r="B30" s="2">
        <v>58.818519999999999</v>
      </c>
      <c r="C30" s="2">
        <v>30.786380000000001</v>
      </c>
      <c r="D30" s="2">
        <v>30.77355</v>
      </c>
      <c r="E30" s="2">
        <v>6.907241</v>
      </c>
      <c r="F30" s="2">
        <v>28.377790000000001</v>
      </c>
    </row>
    <row r="31" spans="1:11" x14ac:dyDescent="0.2">
      <c r="A31" s="2" t="s">
        <v>121</v>
      </c>
      <c r="B31" s="2">
        <v>11.973800000000001</v>
      </c>
      <c r="C31" s="2">
        <v>9.7325630000000007</v>
      </c>
      <c r="D31" s="2">
        <v>4.5728140000000002</v>
      </c>
      <c r="E31" s="2">
        <v>9.1808110000000003</v>
      </c>
      <c r="F31" s="2">
        <v>7.0567679999999999</v>
      </c>
    </row>
    <row r="34" spans="1:7" x14ac:dyDescent="0.2">
      <c r="A34" s="2" t="s">
        <v>119</v>
      </c>
    </row>
    <row r="35" spans="1:7" x14ac:dyDescent="0.2">
      <c r="A35" s="2" t="s">
        <v>122</v>
      </c>
    </row>
    <row r="36" spans="1:7" x14ac:dyDescent="0.2">
      <c r="A36" s="2" t="s">
        <v>37</v>
      </c>
      <c r="B36" s="2">
        <v>3065300</v>
      </c>
      <c r="C36" s="2">
        <v>3095900</v>
      </c>
      <c r="D36" s="2">
        <v>2707800</v>
      </c>
      <c r="E36" s="2">
        <v>2161100</v>
      </c>
      <c r="F36" s="2">
        <v>2357000</v>
      </c>
      <c r="G36" s="2">
        <v>2704500</v>
      </c>
    </row>
    <row r="37" spans="1:7" x14ac:dyDescent="0.2">
      <c r="A37" s="2" t="s">
        <v>8</v>
      </c>
      <c r="B37" s="2">
        <v>1800000</v>
      </c>
      <c r="C37" s="2">
        <v>1698400</v>
      </c>
      <c r="D37" s="2">
        <v>1555200</v>
      </c>
      <c r="E37" s="2">
        <v>1579100</v>
      </c>
      <c r="F37" s="2">
        <v>1577700</v>
      </c>
      <c r="G37" s="2">
        <v>1611700</v>
      </c>
    </row>
    <row r="38" spans="1:7" x14ac:dyDescent="0.2">
      <c r="A38" s="2" t="s">
        <v>120</v>
      </c>
      <c r="B38" s="2">
        <v>1598700</v>
      </c>
      <c r="C38" s="2">
        <v>2108500</v>
      </c>
      <c r="D38" s="2">
        <v>1854300</v>
      </c>
      <c r="E38" s="2">
        <v>2266000</v>
      </c>
      <c r="F38" s="2">
        <v>2427100</v>
      </c>
      <c r="G38" s="2">
        <v>2259200</v>
      </c>
    </row>
    <row r="39" spans="1:7" x14ac:dyDescent="0.2">
      <c r="A39" s="2" t="s">
        <v>121</v>
      </c>
      <c r="B39" s="2">
        <v>2912300</v>
      </c>
      <c r="C39" s="2">
        <v>2918200</v>
      </c>
      <c r="D39" s="2">
        <v>2808500</v>
      </c>
      <c r="E39" s="2">
        <v>3198600</v>
      </c>
      <c r="F39" s="2">
        <v>3113500</v>
      </c>
      <c r="G39" s="2">
        <v>2519200</v>
      </c>
    </row>
    <row r="42" spans="1:7" x14ac:dyDescent="0.2">
      <c r="A42" s="2" t="s">
        <v>128</v>
      </c>
    </row>
    <row r="43" spans="1:7" x14ac:dyDescent="0.2">
      <c r="A43" s="2" t="s">
        <v>131</v>
      </c>
    </row>
    <row r="44" spans="1:7" x14ac:dyDescent="0.2">
      <c r="A44" s="2" t="s">
        <v>37</v>
      </c>
      <c r="B44" s="2">
        <v>14.6</v>
      </c>
      <c r="C44" s="2">
        <v>5.77</v>
      </c>
      <c r="D44" s="2">
        <v>26.2</v>
      </c>
      <c r="E44" s="2">
        <v>24.8</v>
      </c>
      <c r="F44" s="2">
        <v>20.399999999999999</v>
      </c>
    </row>
    <row r="45" spans="1:7" x14ac:dyDescent="0.2">
      <c r="A45" s="2" t="s">
        <v>8</v>
      </c>
      <c r="B45" s="2">
        <v>52.1</v>
      </c>
      <c r="C45" s="2">
        <v>44.2</v>
      </c>
      <c r="D45" s="2">
        <v>53.6</v>
      </c>
      <c r="E45" s="2">
        <v>55.9</v>
      </c>
      <c r="F45" s="2">
        <v>56.2</v>
      </c>
    </row>
    <row r="46" spans="1:7" x14ac:dyDescent="0.2">
      <c r="A46" s="2" t="s">
        <v>120</v>
      </c>
      <c r="B46" s="2">
        <v>20.9</v>
      </c>
      <c r="C46" s="2">
        <v>17.7</v>
      </c>
      <c r="D46" s="2">
        <v>25.8</v>
      </c>
      <c r="E46" s="2">
        <v>27.2</v>
      </c>
      <c r="F46" s="2">
        <v>29.2</v>
      </c>
    </row>
    <row r="47" spans="1:7" x14ac:dyDescent="0.2">
      <c r="A47" s="2" t="s">
        <v>121</v>
      </c>
      <c r="B47" s="2">
        <v>5.12</v>
      </c>
      <c r="C47" s="2">
        <v>3.18</v>
      </c>
      <c r="D47" s="2">
        <v>18.5</v>
      </c>
      <c r="E47" s="2">
        <v>8.98</v>
      </c>
      <c r="F47" s="2">
        <v>6.85</v>
      </c>
    </row>
    <row r="50" spans="1:6" x14ac:dyDescent="0.2">
      <c r="A50" s="2" t="s">
        <v>129</v>
      </c>
    </row>
    <row r="51" spans="1:6" x14ac:dyDescent="0.2">
      <c r="A51" s="2" t="s">
        <v>130</v>
      </c>
    </row>
    <row r="52" spans="1:6" x14ac:dyDescent="0.2">
      <c r="A52" s="2" t="s">
        <v>37</v>
      </c>
      <c r="B52" s="2">
        <v>12.8</v>
      </c>
      <c r="C52" s="2">
        <v>6.19</v>
      </c>
      <c r="D52" s="2">
        <v>8.6999999999999993</v>
      </c>
      <c r="E52" s="2">
        <v>8.92</v>
      </c>
      <c r="F52" s="2">
        <v>10.5</v>
      </c>
    </row>
    <row r="53" spans="1:6" x14ac:dyDescent="0.2">
      <c r="A53" s="2" t="s">
        <v>8</v>
      </c>
      <c r="B53" s="2">
        <v>61.8</v>
      </c>
      <c r="C53" s="2">
        <v>59.9</v>
      </c>
      <c r="D53" s="2">
        <v>57.9</v>
      </c>
      <c r="E53" s="2">
        <v>52.8</v>
      </c>
      <c r="F53" s="2">
        <v>46.5</v>
      </c>
    </row>
    <row r="54" spans="1:6" x14ac:dyDescent="0.2">
      <c r="A54" s="2" t="s">
        <v>120</v>
      </c>
      <c r="B54" s="2">
        <v>58.3</v>
      </c>
      <c r="C54" s="2">
        <v>55.3</v>
      </c>
      <c r="D54" s="2">
        <v>56.3</v>
      </c>
      <c r="E54" s="2">
        <v>59</v>
      </c>
      <c r="F54" s="2">
        <v>57.4</v>
      </c>
    </row>
    <row r="55" spans="1:6" x14ac:dyDescent="0.2">
      <c r="A55" s="2" t="s">
        <v>121</v>
      </c>
      <c r="B55" s="2">
        <v>21.7</v>
      </c>
      <c r="C55" s="2">
        <v>22.5</v>
      </c>
      <c r="D55" s="2">
        <v>24.4</v>
      </c>
      <c r="E55" s="2">
        <v>59.2</v>
      </c>
      <c r="F55" s="2">
        <v>18.7</v>
      </c>
    </row>
    <row r="58" spans="1:6" x14ac:dyDescent="0.2">
      <c r="A58" s="2" t="s">
        <v>139</v>
      </c>
    </row>
    <row r="59" spans="1:6" x14ac:dyDescent="0.2">
      <c r="A59" s="2" t="s">
        <v>36</v>
      </c>
    </row>
    <row r="60" spans="1:6" x14ac:dyDescent="0.2">
      <c r="A60" s="2" t="s">
        <v>140</v>
      </c>
      <c r="B60" s="2">
        <v>18.399999999999999</v>
      </c>
      <c r="C60" s="2">
        <v>14.6</v>
      </c>
      <c r="D60" s="2">
        <v>13.5</v>
      </c>
    </row>
    <row r="61" spans="1:6" x14ac:dyDescent="0.2">
      <c r="A61" s="2" t="s">
        <v>141</v>
      </c>
      <c r="B61" s="2">
        <v>28.8</v>
      </c>
      <c r="C61" s="2">
        <v>30.1</v>
      </c>
      <c r="D61" s="2">
        <v>30.5</v>
      </c>
    </row>
    <row r="63" spans="1:6" x14ac:dyDescent="0.2">
      <c r="A63" s="2" t="s">
        <v>142</v>
      </c>
    </row>
    <row r="64" spans="1:6" x14ac:dyDescent="0.2">
      <c r="A64" s="2" t="s">
        <v>36</v>
      </c>
    </row>
    <row r="65" spans="1:13" x14ac:dyDescent="0.2">
      <c r="A65" s="2" t="s">
        <v>145</v>
      </c>
      <c r="B65" s="2">
        <v>8.39</v>
      </c>
      <c r="C65" s="2">
        <v>12.3</v>
      </c>
      <c r="D65" s="2">
        <v>7.72</v>
      </c>
    </row>
    <row r="66" spans="1:13" x14ac:dyDescent="0.2">
      <c r="A66" s="2" t="s">
        <v>144</v>
      </c>
      <c r="B66" s="2">
        <v>5.68</v>
      </c>
      <c r="C66" s="2">
        <v>6.24</v>
      </c>
      <c r="D66" s="2">
        <v>4.6500000000000004</v>
      </c>
      <c r="E66" s="2">
        <v>3.53</v>
      </c>
      <c r="F66" s="2">
        <v>2.35</v>
      </c>
    </row>
    <row r="68" spans="1:13" x14ac:dyDescent="0.2">
      <c r="A68" s="2" t="s">
        <v>132</v>
      </c>
    </row>
    <row r="69" spans="1:13" x14ac:dyDescent="0.2">
      <c r="A69" s="2" t="s">
        <v>133</v>
      </c>
    </row>
    <row r="70" spans="1:13" x14ac:dyDescent="0.2">
      <c r="A70" s="2" t="s">
        <v>134</v>
      </c>
      <c r="B70" s="2">
        <v>691.17833429999996</v>
      </c>
      <c r="C70" s="2">
        <v>499.29006329999999</v>
      </c>
      <c r="D70" s="2">
        <v>460.37145450000003</v>
      </c>
      <c r="E70" s="2">
        <v>452.8300539</v>
      </c>
      <c r="F70" s="2">
        <v>411.54455710000002</v>
      </c>
      <c r="G70" s="2">
        <v>434.20549849999998</v>
      </c>
      <c r="H70" s="2">
        <v>278.81913489999999</v>
      </c>
      <c r="I70" s="2">
        <v>230.56241399999999</v>
      </c>
      <c r="J70" s="2">
        <v>514.14024670000003</v>
      </c>
      <c r="K70" s="2">
        <v>326.52201869999999</v>
      </c>
    </row>
    <row r="71" spans="1:13" x14ac:dyDescent="0.2">
      <c r="A71" s="2" t="s">
        <v>135</v>
      </c>
      <c r="B71" s="2">
        <v>0.37320178700000001</v>
      </c>
      <c r="C71" s="2">
        <v>0.153707591</v>
      </c>
      <c r="D71" s="2">
        <v>0.71218069900000003</v>
      </c>
      <c r="E71" s="2">
        <v>0.32913251500000001</v>
      </c>
      <c r="F71" s="2">
        <v>0.39416543399999998</v>
      </c>
      <c r="G71" s="2">
        <v>0.473732035</v>
      </c>
      <c r="H71" s="2">
        <v>11.651600009999999</v>
      </c>
      <c r="I71" s="2">
        <v>0.60115287500000003</v>
      </c>
      <c r="J71" s="2">
        <v>0.71966657099999998</v>
      </c>
      <c r="K71" s="2">
        <v>25.72351922</v>
      </c>
    </row>
    <row r="72" spans="1:13" x14ac:dyDescent="0.2">
      <c r="A72" s="2" t="s">
        <v>136</v>
      </c>
    </row>
    <row r="73" spans="1:13" x14ac:dyDescent="0.2">
      <c r="A73" s="2" t="s">
        <v>134</v>
      </c>
      <c r="B73" s="2">
        <v>52.159429680000002</v>
      </c>
      <c r="C73" s="2">
        <v>59.862315950000003</v>
      </c>
      <c r="D73" s="2">
        <v>25.859566579999999</v>
      </c>
      <c r="E73" s="2">
        <v>68.702761769999995</v>
      </c>
      <c r="F73" s="2">
        <v>24.347237589999999</v>
      </c>
      <c r="G73" s="2">
        <v>40.635709810000002</v>
      </c>
      <c r="H73" s="2">
        <v>81.963301349999995</v>
      </c>
      <c r="I73" s="2">
        <v>39.942042100000002</v>
      </c>
      <c r="J73" s="2">
        <v>40.81100094</v>
      </c>
      <c r="K73" s="2">
        <v>30.324168669999999</v>
      </c>
    </row>
    <row r="74" spans="1:13" x14ac:dyDescent="0.2">
      <c r="A74" s="2" t="s">
        <v>135</v>
      </c>
      <c r="B74" s="2">
        <v>18.564263690000001</v>
      </c>
      <c r="C74" s="2">
        <v>19.717383179999999</v>
      </c>
      <c r="D74" s="2">
        <v>27.113438670000001</v>
      </c>
      <c r="E74" s="2">
        <v>13.15606549</v>
      </c>
      <c r="F74" s="2">
        <v>19.548366999999999</v>
      </c>
      <c r="G74" s="2">
        <v>26.996981210000001</v>
      </c>
      <c r="H74" s="2">
        <v>15.4274337</v>
      </c>
      <c r="I74" s="2">
        <v>11.562297470000001</v>
      </c>
      <c r="J74" s="2">
        <v>24.452264790000001</v>
      </c>
      <c r="K74" s="2">
        <v>18.805544709999999</v>
      </c>
    </row>
    <row r="75" spans="1:13" x14ac:dyDescent="0.2">
      <c r="C75" s="1"/>
      <c r="D75" s="1"/>
    </row>
    <row r="76" spans="1:13" x14ac:dyDescent="0.2">
      <c r="C76" s="1"/>
      <c r="D76" s="1"/>
    </row>
    <row r="77" spans="1:13" x14ac:dyDescent="0.2">
      <c r="B77" s="1"/>
      <c r="C77" s="1"/>
      <c r="D77" s="1"/>
    </row>
    <row r="78" spans="1:13" x14ac:dyDescent="0.2">
      <c r="A78" s="2" t="s">
        <v>137</v>
      </c>
      <c r="B78" s="1"/>
      <c r="C78" s="1"/>
      <c r="D78" s="1"/>
    </row>
    <row r="79" spans="1:13" x14ac:dyDescent="0.2">
      <c r="A79" s="2" t="s">
        <v>36</v>
      </c>
      <c r="B79" s="1"/>
      <c r="C79" s="1"/>
      <c r="D79" s="1"/>
      <c r="L79" s="1"/>
      <c r="M79" s="1"/>
    </row>
    <row r="80" spans="1:13" x14ac:dyDescent="0.2">
      <c r="A80" s="2" t="s">
        <v>134</v>
      </c>
      <c r="B80" s="2">
        <v>14.4</v>
      </c>
      <c r="C80" s="2">
        <v>19.3</v>
      </c>
      <c r="D80" s="2">
        <v>17.899999999999999</v>
      </c>
      <c r="E80" s="2">
        <v>20.2</v>
      </c>
      <c r="F80" s="2">
        <v>11.5</v>
      </c>
      <c r="G80" s="2">
        <v>19.7</v>
      </c>
      <c r="H80" s="2">
        <v>15.9</v>
      </c>
      <c r="I80" s="2">
        <v>13.4</v>
      </c>
      <c r="J80" s="2">
        <v>13.1</v>
      </c>
      <c r="K80" s="2">
        <v>18.5</v>
      </c>
      <c r="L80" s="1"/>
      <c r="M80" s="1"/>
    </row>
    <row r="81" spans="1:13" x14ac:dyDescent="0.2">
      <c r="A81" s="2" t="s">
        <v>135</v>
      </c>
      <c r="B81" s="2">
        <v>18.100000000000001</v>
      </c>
      <c r="C81" s="2">
        <v>7.25</v>
      </c>
      <c r="D81" s="2">
        <v>23.7</v>
      </c>
      <c r="E81" s="2">
        <v>20.7</v>
      </c>
      <c r="F81" s="2">
        <v>16.600000000000001</v>
      </c>
      <c r="G81" s="2">
        <v>11</v>
      </c>
      <c r="H81" s="2">
        <v>16.100000000000001</v>
      </c>
      <c r="I81" s="2">
        <v>25.5</v>
      </c>
      <c r="J81" s="2">
        <v>11.4</v>
      </c>
      <c r="K81" s="2">
        <v>14.3</v>
      </c>
      <c r="L81" s="1"/>
      <c r="M81" s="1"/>
    </row>
    <row r="82" spans="1:13" x14ac:dyDescent="0.2">
      <c r="A82" s="2" t="s">
        <v>138</v>
      </c>
      <c r="B82" s="1"/>
      <c r="C82" s="1"/>
      <c r="D82" s="1"/>
      <c r="L82" s="1"/>
      <c r="M82" s="1"/>
    </row>
    <row r="83" spans="1:13" x14ac:dyDescent="0.2">
      <c r="A83" s="2" t="s">
        <v>134</v>
      </c>
      <c r="B83" s="2">
        <v>17.952000000000002</v>
      </c>
      <c r="C83" s="2">
        <v>14</v>
      </c>
      <c r="D83" s="2">
        <v>18.672000000000001</v>
      </c>
      <c r="E83" s="2">
        <v>11.286</v>
      </c>
      <c r="F83" s="2">
        <v>12.987</v>
      </c>
      <c r="G83" s="2">
        <v>15.343999999999999</v>
      </c>
      <c r="H83" s="2">
        <v>8.8000000000000007</v>
      </c>
      <c r="I83" s="2">
        <v>8.5</v>
      </c>
      <c r="J83" s="2">
        <v>19.739999999999998</v>
      </c>
      <c r="K83" s="2">
        <v>12.3</v>
      </c>
      <c r="L83" s="1"/>
      <c r="M83" s="1"/>
    </row>
    <row r="84" spans="1:13" x14ac:dyDescent="0.2">
      <c r="A84" s="2" t="s">
        <v>135</v>
      </c>
      <c r="B84" s="2">
        <v>10.395</v>
      </c>
      <c r="C84" s="2">
        <v>5.93</v>
      </c>
      <c r="D84" s="2">
        <v>13.224</v>
      </c>
      <c r="E84" s="2">
        <v>13.489000000000001</v>
      </c>
      <c r="F84" s="2">
        <v>17.344000000000001</v>
      </c>
      <c r="G84" s="2">
        <v>7.8150000000000004</v>
      </c>
      <c r="H84" s="2">
        <v>9.4079999999999995</v>
      </c>
      <c r="I84" s="2">
        <v>22.033999999999999</v>
      </c>
      <c r="J84" s="2">
        <v>10.395</v>
      </c>
      <c r="K84" s="2">
        <v>11.94</v>
      </c>
      <c r="L84" s="1"/>
      <c r="M84" s="1"/>
    </row>
    <row r="85" spans="1:13" x14ac:dyDescent="0.2">
      <c r="L85" s="1"/>
      <c r="M85" s="1"/>
    </row>
    <row r="86" spans="1:13" x14ac:dyDescent="0.2">
      <c r="B86" s="1"/>
      <c r="C86" s="1"/>
      <c r="L86" s="1"/>
      <c r="M86" s="1"/>
    </row>
    <row r="87" spans="1:13" x14ac:dyDescent="0.2">
      <c r="B87" s="1"/>
      <c r="C87" s="1"/>
      <c r="L87" s="1"/>
      <c r="M87" s="1"/>
    </row>
    <row r="88" spans="1:13" x14ac:dyDescent="0.2">
      <c r="B88" s="1"/>
      <c r="C88" s="1"/>
      <c r="L88" s="1"/>
      <c r="M88" s="1"/>
    </row>
    <row r="89" spans="1:13" x14ac:dyDescent="0.2">
      <c r="B89" s="1"/>
      <c r="C89" s="1"/>
    </row>
    <row r="90" spans="1:13" x14ac:dyDescent="0.2">
      <c r="B90" s="1"/>
      <c r="C90" s="1"/>
    </row>
    <row r="91" spans="1:13" x14ac:dyDescent="0.2">
      <c r="B91" s="1"/>
      <c r="C91" s="1"/>
    </row>
    <row r="92" spans="1:13" x14ac:dyDescent="0.2">
      <c r="B92" s="1"/>
      <c r="C92" s="1"/>
    </row>
    <row r="93" spans="1:13" x14ac:dyDescent="0.2">
      <c r="B93" s="1"/>
      <c r="C93" s="1"/>
    </row>
    <row r="94" spans="1:13" x14ac:dyDescent="0.2">
      <c r="B94" s="1"/>
      <c r="C94" s="1"/>
    </row>
  </sheetData>
  <mergeCells count="2">
    <mergeCell ref="B8:F8"/>
    <mergeCell ref="G8:K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36B62-DEED-3145-84B9-956FF8D05969}">
  <dimension ref="A1:K34"/>
  <sheetViews>
    <sheetView workbookViewId="0">
      <selection sqref="A1:XFD1048576"/>
    </sheetView>
  </sheetViews>
  <sheetFormatPr baseColWidth="10" defaultRowHeight="16" x14ac:dyDescent="0.2"/>
  <cols>
    <col min="1" max="1" width="32.5" style="2" customWidth="1"/>
    <col min="2" max="16384" width="10.83203125" style="2"/>
  </cols>
  <sheetData>
    <row r="1" spans="1:8" x14ac:dyDescent="0.2">
      <c r="A1" s="2" t="s">
        <v>214</v>
      </c>
    </row>
    <row r="2" spans="1:8" x14ac:dyDescent="0.2">
      <c r="A2" s="2" t="s">
        <v>36</v>
      </c>
      <c r="B2" s="3"/>
      <c r="C2" s="3"/>
      <c r="D2" s="3"/>
      <c r="E2" s="3"/>
      <c r="F2" s="3"/>
    </row>
    <row r="3" spans="1:8" x14ac:dyDescent="0.2">
      <c r="A3" s="2" t="s">
        <v>43</v>
      </c>
      <c r="B3" s="3">
        <v>3.35</v>
      </c>
      <c r="C3" s="3">
        <v>5.32</v>
      </c>
      <c r="D3" s="3">
        <v>9.42</v>
      </c>
      <c r="E3" s="3">
        <v>6.04</v>
      </c>
      <c r="F3" s="3">
        <v>5.54</v>
      </c>
    </row>
    <row r="4" spans="1:8" x14ac:dyDescent="0.2">
      <c r="A4" s="2" t="s">
        <v>215</v>
      </c>
      <c r="B4" s="3">
        <v>1.83</v>
      </c>
      <c r="C4" s="3">
        <v>2.33</v>
      </c>
      <c r="D4" s="3">
        <v>2.86</v>
      </c>
      <c r="E4" s="3">
        <v>1.88</v>
      </c>
      <c r="F4" s="3"/>
    </row>
    <row r="5" spans="1:8" x14ac:dyDescent="0.2">
      <c r="B5" s="3"/>
      <c r="C5" s="3"/>
      <c r="D5" s="3"/>
      <c r="E5" s="3"/>
      <c r="F5" s="3"/>
    </row>
    <row r="8" spans="1:8" x14ac:dyDescent="0.2">
      <c r="A8" s="2" t="s">
        <v>35</v>
      </c>
    </row>
    <row r="9" spans="1:8" x14ac:dyDescent="0.2">
      <c r="A9" s="2" t="s">
        <v>36</v>
      </c>
      <c r="B9" s="3"/>
      <c r="C9" s="3"/>
      <c r="D9" s="3"/>
      <c r="E9" s="3"/>
      <c r="F9" s="3"/>
      <c r="G9" s="3"/>
      <c r="H9" s="3"/>
    </row>
    <row r="10" spans="1:8" x14ac:dyDescent="0.2">
      <c r="A10" s="2" t="s">
        <v>43</v>
      </c>
      <c r="B10" s="3">
        <v>7.17</v>
      </c>
      <c r="C10" s="3">
        <v>6.53</v>
      </c>
      <c r="D10" s="3">
        <v>6.67</v>
      </c>
      <c r="E10" s="3">
        <v>7.51</v>
      </c>
      <c r="F10" s="3"/>
      <c r="G10" s="3"/>
      <c r="H10" s="3"/>
    </row>
    <row r="11" spans="1:8" x14ac:dyDescent="0.2">
      <c r="A11" s="2" t="s">
        <v>44</v>
      </c>
      <c r="B11" s="3">
        <v>8.49</v>
      </c>
      <c r="C11" s="3">
        <v>10.53</v>
      </c>
      <c r="D11" s="3">
        <v>8.09</v>
      </c>
      <c r="E11" s="3">
        <v>9.84</v>
      </c>
      <c r="F11" s="3"/>
      <c r="G11" s="3"/>
      <c r="H11" s="3"/>
    </row>
    <row r="12" spans="1:8" x14ac:dyDescent="0.2">
      <c r="B12" s="3"/>
      <c r="C12" s="3"/>
      <c r="D12" s="3"/>
      <c r="E12" s="3"/>
      <c r="F12" s="3"/>
      <c r="G12" s="3"/>
      <c r="H12" s="3"/>
    </row>
    <row r="13" spans="1:8" x14ac:dyDescent="0.2">
      <c r="B13" s="3"/>
      <c r="C13" s="3"/>
      <c r="D13" s="3"/>
      <c r="E13" s="3"/>
      <c r="F13" s="3"/>
      <c r="G13" s="3"/>
      <c r="H13" s="3"/>
    </row>
    <row r="14" spans="1:8" x14ac:dyDescent="0.2">
      <c r="B14" s="3"/>
      <c r="C14" s="3"/>
      <c r="D14" s="3"/>
      <c r="E14" s="3"/>
      <c r="F14" s="3"/>
      <c r="G14" s="3"/>
      <c r="H14" s="3"/>
    </row>
    <row r="15" spans="1:8" x14ac:dyDescent="0.2">
      <c r="A15" s="2" t="s">
        <v>63</v>
      </c>
      <c r="B15" s="3"/>
      <c r="C15" s="3"/>
      <c r="D15" s="3"/>
      <c r="E15" s="3"/>
      <c r="F15" s="3"/>
      <c r="G15" s="3"/>
      <c r="H15" s="3"/>
    </row>
    <row r="16" spans="1:8" x14ac:dyDescent="0.2">
      <c r="A16" s="2" t="s">
        <v>36</v>
      </c>
      <c r="B16" s="3"/>
      <c r="C16" s="3"/>
      <c r="D16" s="3"/>
      <c r="E16" s="3"/>
      <c r="F16" s="3"/>
      <c r="G16" s="3"/>
      <c r="H16" s="3"/>
    </row>
    <row r="17" spans="1:11" x14ac:dyDescent="0.2">
      <c r="A17" s="2" t="s">
        <v>65</v>
      </c>
      <c r="B17" s="3">
        <v>17.899999999999999</v>
      </c>
      <c r="C17" s="3">
        <v>16</v>
      </c>
      <c r="D17" s="3">
        <v>18.899999999999999</v>
      </c>
      <c r="E17" s="3">
        <v>18.510000000000002</v>
      </c>
      <c r="F17" s="3">
        <v>15.7</v>
      </c>
      <c r="G17" s="3"/>
      <c r="H17" s="3"/>
    </row>
    <row r="18" spans="1:11" x14ac:dyDescent="0.2">
      <c r="A18" s="2" t="s">
        <v>64</v>
      </c>
      <c r="B18" s="3">
        <v>3.46</v>
      </c>
      <c r="C18" s="3">
        <v>14.9</v>
      </c>
      <c r="D18" s="3">
        <v>2.78</v>
      </c>
      <c r="E18" s="3">
        <v>7.82</v>
      </c>
      <c r="F18" s="3">
        <v>4.08</v>
      </c>
      <c r="G18" s="3"/>
      <c r="H18" s="3"/>
    </row>
    <row r="19" spans="1:11" x14ac:dyDescent="0.2">
      <c r="B19" s="3"/>
      <c r="C19" s="3"/>
      <c r="D19" s="3"/>
      <c r="E19" s="3"/>
      <c r="F19" s="3"/>
      <c r="G19" s="3"/>
      <c r="H19" s="3"/>
    </row>
    <row r="20" spans="1:11" x14ac:dyDescent="0.2">
      <c r="B20" s="3"/>
      <c r="C20" s="3"/>
      <c r="D20" s="3"/>
      <c r="E20" s="3"/>
      <c r="F20" s="3"/>
      <c r="G20" s="3"/>
      <c r="H20" s="3"/>
    </row>
    <row r="21" spans="1:11" x14ac:dyDescent="0.2">
      <c r="B21" s="3"/>
      <c r="C21" s="3"/>
      <c r="D21" s="3"/>
      <c r="E21" s="3"/>
      <c r="F21" s="3"/>
      <c r="G21" s="3"/>
      <c r="H21" s="3"/>
    </row>
    <row r="22" spans="1:11" x14ac:dyDescent="0.2">
      <c r="A22" s="2" t="s">
        <v>211</v>
      </c>
      <c r="B22" s="3"/>
      <c r="C22" s="3"/>
      <c r="D22" s="3"/>
      <c r="E22" s="3"/>
      <c r="F22" s="3"/>
      <c r="G22" s="3"/>
      <c r="H22" s="3"/>
    </row>
    <row r="23" spans="1:11" x14ac:dyDescent="0.2">
      <c r="A23" s="2" t="s">
        <v>36</v>
      </c>
      <c r="B23" s="3"/>
      <c r="C23" s="3"/>
      <c r="D23" s="3"/>
      <c r="E23" s="3"/>
      <c r="F23" s="3"/>
      <c r="G23" s="3"/>
      <c r="H23" s="3"/>
    </row>
    <row r="24" spans="1:11" x14ac:dyDescent="0.2">
      <c r="A24" s="2" t="s">
        <v>213</v>
      </c>
      <c r="B24" s="3">
        <v>18.8</v>
      </c>
      <c r="C24" s="3">
        <v>19.3</v>
      </c>
      <c r="D24" s="3">
        <v>10.8</v>
      </c>
      <c r="E24" s="3">
        <v>12.3</v>
      </c>
      <c r="F24" s="3">
        <v>10.1</v>
      </c>
      <c r="G24" s="3">
        <v>17.2</v>
      </c>
      <c r="H24" s="3">
        <v>20.6</v>
      </c>
      <c r="J24" s="1"/>
      <c r="K24" s="1"/>
    </row>
    <row r="25" spans="1:11" x14ac:dyDescent="0.2">
      <c r="A25" s="2" t="s">
        <v>212</v>
      </c>
      <c r="B25" s="3">
        <v>5.76</v>
      </c>
      <c r="C25" s="3">
        <v>12.5</v>
      </c>
      <c r="D25" s="3">
        <v>13</v>
      </c>
      <c r="E25" s="3">
        <v>6.67</v>
      </c>
      <c r="F25" s="3">
        <v>5.84</v>
      </c>
      <c r="G25" s="3">
        <v>2.72</v>
      </c>
      <c r="H25" s="3">
        <v>5.79</v>
      </c>
      <c r="J25" s="1"/>
      <c r="K25" s="1"/>
    </row>
    <row r="26" spans="1:11" x14ac:dyDescent="0.2">
      <c r="B26" s="3"/>
      <c r="C26" s="3"/>
      <c r="D26" s="3"/>
      <c r="E26" s="3"/>
      <c r="F26" s="3"/>
      <c r="G26" s="3"/>
      <c r="H26" s="3"/>
      <c r="J26" s="1"/>
      <c r="K26" s="1"/>
    </row>
    <row r="27" spans="1:11" x14ac:dyDescent="0.2">
      <c r="B27" s="3"/>
      <c r="C27" s="3"/>
      <c r="D27" s="3"/>
      <c r="E27" s="3"/>
      <c r="F27" s="3"/>
      <c r="G27" s="3"/>
      <c r="H27" s="3"/>
      <c r="J27" s="1"/>
      <c r="K27" s="1"/>
    </row>
    <row r="28" spans="1:11" x14ac:dyDescent="0.2">
      <c r="A28" s="2" t="s">
        <v>216</v>
      </c>
      <c r="B28" s="3"/>
      <c r="C28" s="3"/>
      <c r="D28" s="3"/>
      <c r="E28" s="3"/>
      <c r="F28" s="3"/>
      <c r="G28" s="3"/>
      <c r="H28" s="3"/>
      <c r="J28" s="1"/>
      <c r="K28" s="1"/>
    </row>
    <row r="29" spans="1:11" x14ac:dyDescent="0.2">
      <c r="A29" s="2" t="s">
        <v>36</v>
      </c>
      <c r="J29" s="1"/>
      <c r="K29" s="1"/>
    </row>
    <row r="30" spans="1:11" x14ac:dyDescent="0.2">
      <c r="A30" s="2" t="s">
        <v>217</v>
      </c>
      <c r="B30" s="2">
        <v>1.31</v>
      </c>
      <c r="C30" s="2">
        <v>1.61</v>
      </c>
      <c r="D30" s="2">
        <v>1.6</v>
      </c>
      <c r="J30" s="1"/>
      <c r="K30" s="1"/>
    </row>
    <row r="31" spans="1:11" x14ac:dyDescent="0.2">
      <c r="A31" s="2" t="s">
        <v>218</v>
      </c>
      <c r="B31" s="2">
        <v>1.58</v>
      </c>
      <c r="C31" s="2">
        <v>1.75</v>
      </c>
      <c r="D31" s="2">
        <v>1.7</v>
      </c>
    </row>
    <row r="32" spans="1:11" x14ac:dyDescent="0.2">
      <c r="A32" s="2" t="s">
        <v>219</v>
      </c>
      <c r="B32" s="2">
        <v>3.04</v>
      </c>
      <c r="C32" s="2">
        <v>3.35</v>
      </c>
      <c r="D32" s="2">
        <v>3.37</v>
      </c>
    </row>
    <row r="33" spans="1:4" x14ac:dyDescent="0.2">
      <c r="A33" s="2" t="s">
        <v>220</v>
      </c>
      <c r="B33" s="2">
        <v>5.2</v>
      </c>
      <c r="C33" s="2">
        <v>4.7</v>
      </c>
      <c r="D33" s="2">
        <v>4.3600000000000003</v>
      </c>
    </row>
    <row r="34" spans="1:4" x14ac:dyDescent="0.2">
      <c r="A34" s="2" t="s">
        <v>221</v>
      </c>
      <c r="B34" s="2">
        <v>0.64600000000000002</v>
      </c>
      <c r="C34" s="2">
        <v>1.07</v>
      </c>
      <c r="D34" s="2">
        <v>0.7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12D68-3252-F64D-9D6F-DD6990127D2C}">
  <dimension ref="A1:BO38"/>
  <sheetViews>
    <sheetView topLeftCell="A11" workbookViewId="0">
      <selection activeCell="H31" sqref="H31"/>
    </sheetView>
  </sheetViews>
  <sheetFormatPr baseColWidth="10" defaultRowHeight="16" x14ac:dyDescent="0.2"/>
  <cols>
    <col min="1" max="1" width="21.33203125" style="3" customWidth="1"/>
    <col min="2" max="16384" width="10.83203125" style="3"/>
  </cols>
  <sheetData>
    <row r="1" spans="1:58" x14ac:dyDescent="0.2">
      <c r="A1" s="3" t="s">
        <v>222</v>
      </c>
    </row>
    <row r="2" spans="1:58" x14ac:dyDescent="0.2">
      <c r="A2" s="3" t="s">
        <v>223</v>
      </c>
    </row>
    <row r="3" spans="1:58" x14ac:dyDescent="0.2">
      <c r="A3" s="3" t="s">
        <v>231</v>
      </c>
      <c r="B3" s="8">
        <v>2.83</v>
      </c>
      <c r="C3" s="8">
        <v>1.37</v>
      </c>
      <c r="D3" s="8">
        <v>1.71</v>
      </c>
      <c r="E3" s="8">
        <v>1.37</v>
      </c>
      <c r="F3" s="8">
        <v>6.65</v>
      </c>
      <c r="G3" s="8">
        <v>2.34</v>
      </c>
      <c r="H3" s="8">
        <v>1.1000000000000001</v>
      </c>
      <c r="I3" s="8">
        <v>1.32</v>
      </c>
      <c r="J3" s="8">
        <v>2.0499999999999998</v>
      </c>
      <c r="K3" s="8">
        <v>2.09</v>
      </c>
      <c r="L3" s="8">
        <v>0.49</v>
      </c>
      <c r="M3" s="8">
        <v>5</v>
      </c>
      <c r="N3" s="8">
        <v>3.6</v>
      </c>
      <c r="O3" s="8">
        <v>4.43</v>
      </c>
      <c r="P3" s="8">
        <v>1.96</v>
      </c>
      <c r="Q3" s="8">
        <v>3.72</v>
      </c>
      <c r="R3" s="8">
        <v>0.22</v>
      </c>
      <c r="S3" s="8">
        <v>0.44</v>
      </c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</row>
    <row r="4" spans="1:58" x14ac:dyDescent="0.2">
      <c r="A4" s="3" t="s">
        <v>232</v>
      </c>
      <c r="B4" s="8">
        <v>5.24</v>
      </c>
      <c r="C4" s="8">
        <v>5.38</v>
      </c>
      <c r="D4" s="8">
        <v>3.54</v>
      </c>
      <c r="E4" s="8">
        <v>1.79</v>
      </c>
      <c r="F4" s="8">
        <v>3.51</v>
      </c>
      <c r="G4" s="8">
        <v>4.01</v>
      </c>
      <c r="H4" s="8">
        <v>3.86</v>
      </c>
      <c r="I4" s="8">
        <v>1.47</v>
      </c>
      <c r="J4" s="8">
        <v>5.83</v>
      </c>
      <c r="K4" s="8">
        <v>3.56</v>
      </c>
      <c r="L4" s="8">
        <v>3.65</v>
      </c>
      <c r="M4" s="8">
        <v>7.59</v>
      </c>
      <c r="N4" s="8">
        <v>3.98</v>
      </c>
      <c r="O4" s="8">
        <v>2.5099999999999998</v>
      </c>
      <c r="P4" s="8">
        <v>1.6</v>
      </c>
      <c r="Q4" s="8">
        <v>5.8</v>
      </c>
      <c r="R4" s="8">
        <v>5.8</v>
      </c>
      <c r="S4" s="8">
        <v>4.46</v>
      </c>
      <c r="T4" s="8">
        <v>4.59</v>
      </c>
      <c r="U4" s="8">
        <v>2.74</v>
      </c>
      <c r="V4" s="8">
        <v>14.7</v>
      </c>
      <c r="W4" s="8">
        <v>4.0199999999999996</v>
      </c>
      <c r="X4" s="8">
        <v>3.17</v>
      </c>
      <c r="Y4" s="8">
        <v>5.35</v>
      </c>
      <c r="Z4" s="8">
        <v>4.76</v>
      </c>
      <c r="AA4" s="8">
        <v>7.84</v>
      </c>
      <c r="AB4" s="8">
        <v>10.4</v>
      </c>
      <c r="AC4" s="8">
        <v>3.65</v>
      </c>
      <c r="AD4" s="8">
        <v>4.84</v>
      </c>
      <c r="AE4" s="8">
        <v>4.63</v>
      </c>
      <c r="AF4" s="8">
        <v>1.89</v>
      </c>
      <c r="AG4" s="8">
        <v>2.39</v>
      </c>
      <c r="AH4" s="8">
        <v>2.4</v>
      </c>
      <c r="AI4" s="8">
        <v>4.45</v>
      </c>
      <c r="AJ4" s="8">
        <v>2.5299999999999998</v>
      </c>
      <c r="AK4" s="8">
        <v>3.11</v>
      </c>
      <c r="AL4" s="8">
        <v>7.47</v>
      </c>
      <c r="AM4" s="8">
        <v>1.1599999999999999</v>
      </c>
      <c r="AN4" s="8">
        <v>3.45</v>
      </c>
      <c r="AO4" s="8">
        <v>1.58</v>
      </c>
      <c r="AP4" s="8">
        <v>1.54</v>
      </c>
      <c r="AQ4" s="8">
        <v>3.69</v>
      </c>
      <c r="AR4" s="8">
        <v>2.99</v>
      </c>
      <c r="AS4" s="8">
        <v>1.33</v>
      </c>
      <c r="AT4" s="8">
        <v>4.6500000000000004</v>
      </c>
      <c r="AU4" s="8">
        <v>1.67</v>
      </c>
      <c r="AV4" s="8">
        <v>5.62</v>
      </c>
      <c r="AW4" s="8">
        <v>3.1</v>
      </c>
      <c r="AX4" s="8">
        <v>4.26</v>
      </c>
      <c r="AY4" s="8">
        <v>4.5</v>
      </c>
      <c r="AZ4" s="8">
        <v>1.56</v>
      </c>
      <c r="BA4" s="8">
        <v>7.19</v>
      </c>
      <c r="BB4" s="8">
        <v>2.71</v>
      </c>
      <c r="BC4" s="8">
        <v>4.41</v>
      </c>
      <c r="BD4" s="8">
        <v>1.48</v>
      </c>
      <c r="BE4" s="8">
        <v>3.31</v>
      </c>
      <c r="BF4" s="8">
        <v>3.21</v>
      </c>
    </row>
    <row r="5" spans="1:58" x14ac:dyDescent="0.2">
      <c r="A5" s="3" t="s">
        <v>233</v>
      </c>
    </row>
    <row r="6" spans="1:58" ht="17" x14ac:dyDescent="0.2">
      <c r="A6" s="5" t="s">
        <v>235</v>
      </c>
      <c r="B6" s="8">
        <v>1.33</v>
      </c>
      <c r="C6" s="8">
        <v>0.39</v>
      </c>
      <c r="D6" s="8">
        <v>0.23</v>
      </c>
      <c r="E6" s="8">
        <v>1.3</v>
      </c>
      <c r="F6" s="8">
        <v>1.59</v>
      </c>
      <c r="G6" s="8">
        <v>1.0900000000000001</v>
      </c>
      <c r="H6" s="8">
        <v>0.2</v>
      </c>
      <c r="I6" s="8">
        <v>3.06</v>
      </c>
      <c r="J6" s="8">
        <v>1.36</v>
      </c>
      <c r="K6" s="8">
        <v>7.06</v>
      </c>
    </row>
    <row r="7" spans="1:58" x14ac:dyDescent="0.2">
      <c r="A7" s="3" t="s">
        <v>234</v>
      </c>
      <c r="B7" s="8">
        <v>2.12</v>
      </c>
      <c r="C7" s="8">
        <v>0.67</v>
      </c>
      <c r="D7" s="8">
        <v>0.28000000000000003</v>
      </c>
      <c r="E7" s="8">
        <v>2.17</v>
      </c>
      <c r="F7" s="8">
        <v>2.91</v>
      </c>
      <c r="G7" s="8">
        <v>6.66</v>
      </c>
      <c r="H7" s="8">
        <v>2.98</v>
      </c>
      <c r="I7" s="8">
        <v>6.76</v>
      </c>
      <c r="J7" s="8">
        <v>3.18</v>
      </c>
      <c r="K7" s="8">
        <v>8.2100000000000009</v>
      </c>
    </row>
    <row r="11" spans="1:58" x14ac:dyDescent="0.2">
      <c r="A11" s="3" t="s">
        <v>238</v>
      </c>
    </row>
    <row r="12" spans="1:58" x14ac:dyDescent="0.2">
      <c r="A12" s="3" t="s">
        <v>236</v>
      </c>
    </row>
    <row r="13" spans="1:58" x14ac:dyDescent="0.2">
      <c r="A13" s="3" t="s">
        <v>242</v>
      </c>
      <c r="B13" s="8">
        <v>7.47</v>
      </c>
      <c r="C13" s="8">
        <v>1.1599999999999999</v>
      </c>
      <c r="D13" s="8">
        <v>3.45</v>
      </c>
      <c r="E13" s="8">
        <v>1.58</v>
      </c>
      <c r="F13" s="8">
        <v>1.54</v>
      </c>
      <c r="G13" s="8">
        <v>2.99</v>
      </c>
      <c r="H13" s="8">
        <v>1.33</v>
      </c>
      <c r="I13" s="8">
        <v>4.6500000000000004</v>
      </c>
      <c r="J13" s="8">
        <v>1.67</v>
      </c>
      <c r="K13" s="8">
        <v>1.67</v>
      </c>
      <c r="L13" s="8">
        <v>1.56</v>
      </c>
      <c r="M13" s="8">
        <v>7.19</v>
      </c>
      <c r="N13" s="8">
        <v>3.54</v>
      </c>
      <c r="O13" s="8">
        <v>3.51</v>
      </c>
      <c r="P13" s="8">
        <v>4.01</v>
      </c>
      <c r="Q13" s="8">
        <v>3.86</v>
      </c>
      <c r="R13" s="8">
        <v>5.83</v>
      </c>
      <c r="S13" s="8">
        <v>3.56</v>
      </c>
      <c r="T13" s="8">
        <v>3.65</v>
      </c>
      <c r="U13" s="8">
        <v>7.59</v>
      </c>
      <c r="V13" s="8">
        <v>3.98</v>
      </c>
      <c r="W13" s="8">
        <v>2.5099999999999998</v>
      </c>
      <c r="X13" s="8">
        <v>5.8</v>
      </c>
      <c r="Y13" s="8">
        <v>5.8</v>
      </c>
      <c r="Z13" s="8">
        <v>4.46</v>
      </c>
      <c r="AA13" s="8">
        <v>4.59</v>
      </c>
      <c r="AB13" s="8">
        <v>14.7</v>
      </c>
      <c r="AC13" s="8">
        <v>4.0199999999999996</v>
      </c>
      <c r="AD13" s="8">
        <v>3.17</v>
      </c>
      <c r="AE13" s="8">
        <v>5.35</v>
      </c>
      <c r="AF13" s="8">
        <v>4.76</v>
      </c>
      <c r="AG13" s="8">
        <v>7.84</v>
      </c>
      <c r="AH13" s="8">
        <v>10.4</v>
      </c>
      <c r="AI13" s="8">
        <v>3.65</v>
      </c>
      <c r="AJ13" s="8">
        <v>4.84</v>
      </c>
      <c r="AK13" s="8">
        <v>4.63</v>
      </c>
      <c r="AL13" s="8">
        <v>2.39</v>
      </c>
      <c r="AM13" s="8">
        <v>4.45</v>
      </c>
      <c r="AN13" s="8">
        <v>4.41</v>
      </c>
      <c r="AO13" s="8">
        <v>3.31</v>
      </c>
      <c r="AP13" s="8">
        <v>3.21</v>
      </c>
    </row>
    <row r="14" spans="1:58" x14ac:dyDescent="0.2">
      <c r="A14" s="3" t="s">
        <v>237</v>
      </c>
      <c r="B14" s="8">
        <v>3.11</v>
      </c>
      <c r="C14" s="8">
        <v>3.69</v>
      </c>
      <c r="D14" s="8">
        <v>1.67</v>
      </c>
      <c r="E14" s="8">
        <v>4.26</v>
      </c>
      <c r="F14" s="8">
        <v>4.5</v>
      </c>
      <c r="G14" s="8">
        <v>5.24</v>
      </c>
      <c r="H14" s="8">
        <v>5.38</v>
      </c>
      <c r="I14" s="8">
        <v>1.79</v>
      </c>
      <c r="J14" s="8">
        <v>1.47</v>
      </c>
      <c r="K14" s="8">
        <v>1.6</v>
      </c>
      <c r="L14" s="8">
        <v>2.74</v>
      </c>
      <c r="M14" s="8">
        <v>1.89</v>
      </c>
      <c r="N14" s="8">
        <v>2.4</v>
      </c>
      <c r="O14" s="8">
        <v>2.5299999999999998</v>
      </c>
      <c r="P14" s="8">
        <v>2.71</v>
      </c>
      <c r="Q14" s="8">
        <v>1.48</v>
      </c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</row>
    <row r="18" spans="1:67" x14ac:dyDescent="0.2">
      <c r="A18" s="3" t="s">
        <v>225</v>
      </c>
    </row>
    <row r="19" spans="1:67" x14ac:dyDescent="0.2">
      <c r="A19" s="3" t="s">
        <v>224</v>
      </c>
    </row>
    <row r="20" spans="1:67" x14ac:dyDescent="0.2">
      <c r="A20" s="3" t="s">
        <v>226</v>
      </c>
      <c r="B20" s="8">
        <v>8.09</v>
      </c>
      <c r="C20" s="8">
        <v>3.15</v>
      </c>
      <c r="D20" s="8">
        <v>1.94</v>
      </c>
      <c r="E20" s="8">
        <v>4.95</v>
      </c>
      <c r="F20" s="8">
        <v>5.0199999999999996</v>
      </c>
      <c r="G20" s="8">
        <v>6.35</v>
      </c>
      <c r="H20" s="8">
        <v>2.68</v>
      </c>
      <c r="I20" s="8">
        <v>5.32</v>
      </c>
      <c r="J20" s="8">
        <v>17.399999999999999</v>
      </c>
      <c r="K20" s="8">
        <v>25.9</v>
      </c>
      <c r="L20" s="8">
        <v>8.7899999999999991</v>
      </c>
      <c r="M20" s="8">
        <v>21.7</v>
      </c>
      <c r="N20" s="8">
        <v>17.3</v>
      </c>
      <c r="O20" s="8">
        <v>21.8</v>
      </c>
      <c r="P20" s="8">
        <v>21.3</v>
      </c>
      <c r="Q20" s="8">
        <v>12.2</v>
      </c>
      <c r="R20" s="8">
        <v>22.3</v>
      </c>
      <c r="S20" s="8">
        <v>13.5</v>
      </c>
      <c r="T20" s="8">
        <v>22.4</v>
      </c>
      <c r="U20" s="8">
        <v>16.600000000000001</v>
      </c>
      <c r="V20" s="8">
        <v>13.9</v>
      </c>
      <c r="W20" s="8">
        <v>15</v>
      </c>
      <c r="X20" s="8">
        <v>10</v>
      </c>
      <c r="Y20" s="8">
        <v>15.5</v>
      </c>
      <c r="Z20" s="8">
        <v>13.2</v>
      </c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</row>
    <row r="21" spans="1:67" x14ac:dyDescent="0.2">
      <c r="A21" s="3" t="s">
        <v>227</v>
      </c>
      <c r="B21" s="8">
        <v>8.77</v>
      </c>
      <c r="C21" s="8">
        <v>11</v>
      </c>
      <c r="D21" s="8">
        <v>15.8</v>
      </c>
      <c r="E21" s="8">
        <v>4.3099999999999996</v>
      </c>
      <c r="F21" s="8">
        <v>4.29</v>
      </c>
      <c r="G21" s="8">
        <v>9.36</v>
      </c>
      <c r="H21" s="8">
        <v>22.5</v>
      </c>
      <c r="I21" s="8">
        <v>12.5</v>
      </c>
      <c r="J21" s="8">
        <v>12.1</v>
      </c>
      <c r="K21" s="8">
        <v>13.9</v>
      </c>
      <c r="L21" s="8">
        <v>11.7</v>
      </c>
      <c r="M21" s="8">
        <v>35.200000000000003</v>
      </c>
      <c r="N21" s="8">
        <v>11.9</v>
      </c>
      <c r="O21" s="8">
        <v>16.7</v>
      </c>
      <c r="P21" s="8">
        <v>27.7</v>
      </c>
      <c r="Q21" s="8">
        <v>22.6</v>
      </c>
      <c r="R21" s="8">
        <v>15.1</v>
      </c>
      <c r="S21" s="8">
        <v>28.1</v>
      </c>
      <c r="T21" s="8">
        <v>9.2200000000000006</v>
      </c>
      <c r="U21" s="8">
        <v>9.24</v>
      </c>
      <c r="V21" s="8">
        <v>59.7</v>
      </c>
      <c r="W21" s="8">
        <v>22.3</v>
      </c>
      <c r="X21" s="8">
        <v>43.6</v>
      </c>
      <c r="Y21" s="8">
        <v>32.4</v>
      </c>
      <c r="Z21" s="8">
        <v>40</v>
      </c>
      <c r="AA21" s="8">
        <v>61</v>
      </c>
      <c r="AB21" s="8">
        <v>35.299999999999997</v>
      </c>
      <c r="AC21" s="8">
        <v>53.5</v>
      </c>
      <c r="AD21" s="8">
        <v>60.4</v>
      </c>
      <c r="AE21" s="8">
        <v>58.7</v>
      </c>
      <c r="AF21" s="8">
        <v>48.8</v>
      </c>
      <c r="AG21" s="8">
        <v>50.7</v>
      </c>
      <c r="AH21" s="8">
        <v>51.9</v>
      </c>
      <c r="AI21" s="8">
        <v>31.4</v>
      </c>
      <c r="AJ21" s="8">
        <v>40</v>
      </c>
      <c r="AK21" s="8">
        <v>64</v>
      </c>
      <c r="AL21" s="8">
        <v>80.8</v>
      </c>
      <c r="AM21" s="8">
        <v>34</v>
      </c>
      <c r="AN21" s="8">
        <v>52.6</v>
      </c>
      <c r="AO21" s="8">
        <v>44.6</v>
      </c>
      <c r="AP21" s="8">
        <v>38.9</v>
      </c>
      <c r="AQ21" s="8">
        <v>71.900000000000006</v>
      </c>
      <c r="AR21" s="8">
        <v>44.8</v>
      </c>
      <c r="AS21" s="8">
        <v>25.7</v>
      </c>
      <c r="AT21" s="8">
        <v>7.59</v>
      </c>
      <c r="AU21" s="8">
        <v>55.7</v>
      </c>
      <c r="AV21" s="8">
        <v>44.7</v>
      </c>
      <c r="AW21" s="8">
        <v>31.2</v>
      </c>
      <c r="AX21" s="8">
        <v>54.8</v>
      </c>
      <c r="AY21" s="8">
        <v>53.6</v>
      </c>
      <c r="AZ21" s="8">
        <v>70.7</v>
      </c>
      <c r="BA21" s="8">
        <v>26</v>
      </c>
      <c r="BB21" s="8">
        <v>53.8</v>
      </c>
      <c r="BC21" s="8">
        <v>55</v>
      </c>
      <c r="BD21" s="8">
        <v>18.8</v>
      </c>
      <c r="BE21" s="8">
        <v>39.200000000000003</v>
      </c>
      <c r="BF21" s="8">
        <v>42.8</v>
      </c>
      <c r="BG21" s="8">
        <v>35.6</v>
      </c>
      <c r="BH21" s="8">
        <v>61.8</v>
      </c>
      <c r="BI21" s="8">
        <v>31.6</v>
      </c>
      <c r="BJ21" s="8">
        <v>45.5</v>
      </c>
      <c r="BK21" s="8">
        <v>27.9</v>
      </c>
      <c r="BL21" s="8">
        <v>42.1</v>
      </c>
      <c r="BM21" s="8">
        <v>46.7</v>
      </c>
      <c r="BN21" s="8">
        <v>44</v>
      </c>
      <c r="BO21" s="8">
        <v>81.8</v>
      </c>
    </row>
    <row r="22" spans="1:67" x14ac:dyDescent="0.2">
      <c r="A22" s="3" t="s">
        <v>228</v>
      </c>
    </row>
    <row r="23" spans="1:67" x14ac:dyDescent="0.2">
      <c r="A23" s="3" t="s">
        <v>229</v>
      </c>
      <c r="B23" s="8">
        <v>17.399999999999999</v>
      </c>
      <c r="C23" s="8">
        <v>25.9</v>
      </c>
      <c r="D23" s="8">
        <v>17.3</v>
      </c>
      <c r="E23" s="8">
        <v>21.3</v>
      </c>
      <c r="F23" s="8">
        <v>12.2</v>
      </c>
      <c r="G23" s="8">
        <v>22.3</v>
      </c>
      <c r="H23" s="8">
        <v>16.600000000000001</v>
      </c>
    </row>
    <row r="24" spans="1:67" x14ac:dyDescent="0.2">
      <c r="A24" s="3" t="s">
        <v>230</v>
      </c>
      <c r="B24" s="8">
        <v>59.7</v>
      </c>
      <c r="C24" s="8">
        <v>22.3</v>
      </c>
      <c r="D24" s="8">
        <v>43.6</v>
      </c>
      <c r="E24" s="8">
        <v>32.4</v>
      </c>
      <c r="F24" s="8">
        <v>40</v>
      </c>
      <c r="G24" s="8">
        <v>61</v>
      </c>
      <c r="H24" s="8">
        <v>7.59</v>
      </c>
    </row>
    <row r="26" spans="1:67" x14ac:dyDescent="0.2">
      <c r="B26" s="1"/>
      <c r="C26" s="1"/>
    </row>
    <row r="28" spans="1:67" x14ac:dyDescent="0.2">
      <c r="A28" s="3" t="s">
        <v>244</v>
      </c>
    </row>
    <row r="29" spans="1:67" x14ac:dyDescent="0.2">
      <c r="A29" s="3" t="s">
        <v>245</v>
      </c>
    </row>
    <row r="30" spans="1:67" x14ac:dyDescent="0.2">
      <c r="A30" s="3" t="s">
        <v>246</v>
      </c>
      <c r="B30" s="8">
        <v>81.900000000000006</v>
      </c>
      <c r="C30" s="8">
        <v>184</v>
      </c>
      <c r="D30" s="8">
        <v>136</v>
      </c>
      <c r="E30" s="8">
        <v>231</v>
      </c>
      <c r="F30" s="8">
        <v>81.8</v>
      </c>
      <c r="G30" s="8">
        <v>255</v>
      </c>
    </row>
    <row r="31" spans="1:67" x14ac:dyDescent="0.2">
      <c r="A31" s="3" t="s">
        <v>247</v>
      </c>
      <c r="B31" s="8">
        <v>20.8</v>
      </c>
      <c r="C31" s="8">
        <v>26.1</v>
      </c>
      <c r="D31" s="8">
        <v>-18.600000000000001</v>
      </c>
      <c r="E31" s="8">
        <v>72.900000000000006</v>
      </c>
      <c r="F31" s="8">
        <v>111</v>
      </c>
      <c r="G31" s="8">
        <v>32.200000000000003</v>
      </c>
    </row>
    <row r="35" spans="1:38" x14ac:dyDescent="0.2">
      <c r="A35" s="3" t="s">
        <v>240</v>
      </c>
    </row>
    <row r="36" spans="1:38" x14ac:dyDescent="0.2">
      <c r="A36" s="3" t="s">
        <v>239</v>
      </c>
    </row>
    <row r="37" spans="1:38" x14ac:dyDescent="0.2">
      <c r="A37" s="3" t="s">
        <v>243</v>
      </c>
      <c r="B37" s="8">
        <v>77.793536099999997</v>
      </c>
      <c r="C37" s="8">
        <v>10.497068000000001</v>
      </c>
      <c r="D37" s="8">
        <v>115.150007</v>
      </c>
      <c r="E37" s="8">
        <v>26.770080499999999</v>
      </c>
      <c r="F37" s="8">
        <v>76.309832299999997</v>
      </c>
      <c r="G37" s="8">
        <v>40.285012999999999</v>
      </c>
      <c r="H37" s="8">
        <v>41.581208199999999</v>
      </c>
      <c r="I37" s="8">
        <v>49.886812999999997</v>
      </c>
      <c r="J37" s="8">
        <v>61.694395200000002</v>
      </c>
      <c r="K37" s="8">
        <v>49.886812999999997</v>
      </c>
      <c r="L37" s="8">
        <v>61.694395200000002</v>
      </c>
      <c r="M37" s="8">
        <v>39.787944899999999</v>
      </c>
      <c r="N37" s="8">
        <v>40.542751899999999</v>
      </c>
      <c r="O37" s="8">
        <v>114.94954300000001</v>
      </c>
      <c r="P37" s="8">
        <v>73.484249300000002</v>
      </c>
      <c r="Q37" s="8">
        <v>74.377471700000001</v>
      </c>
      <c r="R37" s="8">
        <v>124.65225700000001</v>
      </c>
      <c r="S37" s="8">
        <v>31.995090699999999</v>
      </c>
      <c r="T37" s="8">
        <v>122.287604</v>
      </c>
      <c r="U37" s="8">
        <v>75.037501700000007</v>
      </c>
      <c r="V37" s="8">
        <v>39.029046800000003</v>
      </c>
      <c r="W37" s="8">
        <v>81.245056599999998</v>
      </c>
      <c r="X37" s="8">
        <v>94.733396999999997</v>
      </c>
      <c r="Y37" s="8">
        <v>72.306013899999996</v>
      </c>
      <c r="Z37" s="8">
        <v>82.751261400000004</v>
      </c>
      <c r="AA37" s="8">
        <v>98.885858400000004</v>
      </c>
      <c r="AB37" s="8">
        <v>47.224873899999999</v>
      </c>
      <c r="AC37" s="8">
        <v>86.990999599999995</v>
      </c>
      <c r="AD37" s="8">
        <v>65.979817299999993</v>
      </c>
      <c r="AE37" s="8">
        <v>40.297286200000002</v>
      </c>
      <c r="AF37" s="8">
        <v>213.92745099999999</v>
      </c>
      <c r="AG37" s="8">
        <v>206.87031200000001</v>
      </c>
      <c r="AH37" s="8">
        <v>87.888994999999994</v>
      </c>
      <c r="AI37" s="8">
        <v>44.318832700000002</v>
      </c>
      <c r="AJ37" s="8">
        <v>71.664393799999999</v>
      </c>
      <c r="AK37" s="8">
        <v>107.65580300000001</v>
      </c>
      <c r="AL37" s="8">
        <v>78.872903300000004</v>
      </c>
    </row>
    <row r="38" spans="1:38" x14ac:dyDescent="0.2">
      <c r="A38" s="3" t="s">
        <v>241</v>
      </c>
      <c r="B38" s="8">
        <v>26.335742499999999</v>
      </c>
      <c r="C38" s="8">
        <v>96.120959999999997</v>
      </c>
      <c r="D38" s="8">
        <v>86.561434599999998</v>
      </c>
      <c r="E38" s="8">
        <v>223.78767199999999</v>
      </c>
      <c r="F38" s="8">
        <v>304.39860900000002</v>
      </c>
      <c r="G38" s="8">
        <v>180.68389500000001</v>
      </c>
      <c r="H38" s="8">
        <v>230.43365600000001</v>
      </c>
      <c r="I38" s="8">
        <v>37.954452500000002</v>
      </c>
      <c r="J38" s="8">
        <v>129.84249299999999</v>
      </c>
      <c r="K38" s="8">
        <v>114.79817300000001</v>
      </c>
      <c r="L38" s="8">
        <v>95.779353599999993</v>
      </c>
      <c r="M38" s="8">
        <v>91.717578099999997</v>
      </c>
      <c r="N38" s="8">
        <v>242.47033999999999</v>
      </c>
      <c r="O38" s="8">
        <v>235.52570600000001</v>
      </c>
      <c r="P38" s="8">
        <v>142.80785499999999</v>
      </c>
      <c r="Q38" s="8">
        <v>52.127369399999999</v>
      </c>
      <c r="R38" s="8">
        <v>163.418792</v>
      </c>
      <c r="S38" s="8">
        <v>79.832947000000004</v>
      </c>
      <c r="T38" s="8">
        <v>91.709395900000004</v>
      </c>
      <c r="U38" s="8">
        <v>107.893086</v>
      </c>
      <c r="V38" s="8">
        <v>21.761898299999999</v>
      </c>
      <c r="W38" s="8">
        <v>51.017319000000001</v>
      </c>
      <c r="X38" s="8">
        <v>98.083321999999995</v>
      </c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94CB-164B-EF4C-A22F-8EE1C5027489}">
  <dimension ref="A1:E25"/>
  <sheetViews>
    <sheetView workbookViewId="0">
      <selection activeCell="H19" sqref="H19"/>
    </sheetView>
  </sheetViews>
  <sheetFormatPr baseColWidth="10" defaultRowHeight="16" x14ac:dyDescent="0.2"/>
  <cols>
    <col min="1" max="1" width="13.6640625" style="2" customWidth="1"/>
    <col min="2" max="16384" width="10.83203125" style="2"/>
  </cols>
  <sheetData>
    <row r="1" spans="1:5" x14ac:dyDescent="0.2">
      <c r="A1" s="2" t="s">
        <v>30</v>
      </c>
    </row>
    <row r="2" spans="1:5" x14ac:dyDescent="0.2">
      <c r="A2" s="2" t="s">
        <v>31</v>
      </c>
    </row>
    <row r="3" spans="1:5" x14ac:dyDescent="0.2">
      <c r="A3" s="2" t="s">
        <v>54</v>
      </c>
      <c r="B3" s="2">
        <v>0.65</v>
      </c>
      <c r="C3" s="2">
        <v>0.35</v>
      </c>
      <c r="D3" s="2">
        <v>0.5</v>
      </c>
      <c r="E3" s="2">
        <v>0.52</v>
      </c>
    </row>
    <row r="4" spans="1:5" x14ac:dyDescent="0.2">
      <c r="A4" s="2" t="s">
        <v>55</v>
      </c>
      <c r="B4" s="2">
        <v>1.08</v>
      </c>
      <c r="C4" s="2">
        <v>0.53</v>
      </c>
      <c r="D4" s="2">
        <v>0.6</v>
      </c>
    </row>
    <row r="5" spans="1:5" x14ac:dyDescent="0.2">
      <c r="A5" s="2" t="s">
        <v>56</v>
      </c>
      <c r="B5" s="2">
        <v>0.53</v>
      </c>
      <c r="C5" s="2">
        <v>1.0900000000000001</v>
      </c>
      <c r="D5" s="2">
        <v>0.61</v>
      </c>
    </row>
    <row r="6" spans="1:5" x14ac:dyDescent="0.2">
      <c r="A6" s="2" t="s">
        <v>57</v>
      </c>
      <c r="B6" s="2">
        <v>1.82</v>
      </c>
      <c r="C6" s="2">
        <v>1.5</v>
      </c>
      <c r="D6" s="2">
        <v>2.27</v>
      </c>
    </row>
    <row r="7" spans="1:5" x14ac:dyDescent="0.2">
      <c r="A7" s="2" t="s">
        <v>58</v>
      </c>
      <c r="B7" s="2">
        <v>1.1200000000000001</v>
      </c>
      <c r="C7" s="2">
        <v>1.42</v>
      </c>
      <c r="D7" s="2">
        <v>2.41</v>
      </c>
    </row>
    <row r="8" spans="1:5" x14ac:dyDescent="0.2">
      <c r="A8" s="2" t="s">
        <v>32</v>
      </c>
    </row>
    <row r="9" spans="1:5" x14ac:dyDescent="0.2">
      <c r="A9" s="2" t="s">
        <v>54</v>
      </c>
      <c r="B9" s="2">
        <v>2.4232</v>
      </c>
      <c r="C9" s="2">
        <v>0.88500000000000001</v>
      </c>
      <c r="D9" s="2">
        <v>1.6848000000000001</v>
      </c>
      <c r="E9" s="2">
        <v>1.4321999999999999</v>
      </c>
    </row>
    <row r="10" spans="1:5" x14ac:dyDescent="0.2">
      <c r="A10" s="2" t="s">
        <v>55</v>
      </c>
      <c r="B10" s="2">
        <v>3.3605</v>
      </c>
      <c r="C10" s="2">
        <v>1.4007000000000001</v>
      </c>
      <c r="D10" s="2">
        <v>2.0834000000000001</v>
      </c>
    </row>
    <row r="11" spans="1:5" x14ac:dyDescent="0.2">
      <c r="A11" s="2" t="s">
        <v>56</v>
      </c>
      <c r="B11" s="2">
        <v>1.6080000000000001</v>
      </c>
      <c r="C11" s="2">
        <v>4.4034000000000004</v>
      </c>
      <c r="D11" s="2">
        <v>2.2825000000000002</v>
      </c>
    </row>
    <row r="12" spans="1:5" x14ac:dyDescent="0.2">
      <c r="A12" s="2" t="s">
        <v>57</v>
      </c>
      <c r="B12" s="2">
        <v>5.0591999999999997</v>
      </c>
      <c r="C12" s="2">
        <v>6.2759999999999998</v>
      </c>
      <c r="D12" s="2">
        <v>6.9264000000000001</v>
      </c>
    </row>
    <row r="13" spans="1:5" x14ac:dyDescent="0.2">
      <c r="A13" s="2" t="s">
        <v>58</v>
      </c>
      <c r="B13" s="2">
        <v>4.4447999999999999</v>
      </c>
      <c r="C13" s="2">
        <v>7.125</v>
      </c>
      <c r="D13" s="2">
        <v>9.01</v>
      </c>
    </row>
    <row r="14" spans="1:5" x14ac:dyDescent="0.2">
      <c r="A14" s="2" t="s">
        <v>33</v>
      </c>
    </row>
    <row r="15" spans="1:5" x14ac:dyDescent="0.2">
      <c r="A15" s="2" t="s">
        <v>54</v>
      </c>
      <c r="B15" s="2">
        <v>4.1500000000000004</v>
      </c>
      <c r="C15" s="2">
        <v>2.2599999999999998</v>
      </c>
      <c r="D15" s="2">
        <v>2.19</v>
      </c>
      <c r="E15" s="2">
        <v>3.42</v>
      </c>
    </row>
    <row r="16" spans="1:5" x14ac:dyDescent="0.2">
      <c r="A16" s="2" t="s">
        <v>55</v>
      </c>
      <c r="B16" s="2">
        <v>2.37</v>
      </c>
      <c r="C16" s="2">
        <v>3.8</v>
      </c>
      <c r="D16" s="2">
        <v>3.76</v>
      </c>
    </row>
    <row r="17" spans="1:5" x14ac:dyDescent="0.2">
      <c r="A17" s="2" t="s">
        <v>56</v>
      </c>
      <c r="B17" s="2">
        <v>3.92</v>
      </c>
      <c r="C17" s="2">
        <v>8.06</v>
      </c>
      <c r="D17" s="2">
        <v>3.67</v>
      </c>
    </row>
    <row r="18" spans="1:5" x14ac:dyDescent="0.2">
      <c r="A18" s="2" t="s">
        <v>57</v>
      </c>
      <c r="B18" s="2">
        <v>5.31</v>
      </c>
      <c r="C18" s="2">
        <v>7.93</v>
      </c>
      <c r="D18" s="2">
        <v>5.5</v>
      </c>
    </row>
    <row r="19" spans="1:5" x14ac:dyDescent="0.2">
      <c r="A19" s="2" t="s">
        <v>58</v>
      </c>
      <c r="B19" s="2">
        <v>6.63</v>
      </c>
      <c r="C19" s="2">
        <v>7.95</v>
      </c>
      <c r="D19" s="2">
        <v>7.6</v>
      </c>
    </row>
    <row r="20" spans="1:5" x14ac:dyDescent="0.2">
      <c r="A20" s="2" t="s">
        <v>34</v>
      </c>
    </row>
    <row r="21" spans="1:5" x14ac:dyDescent="0.2">
      <c r="A21" s="2" t="s">
        <v>54</v>
      </c>
      <c r="B21" s="2">
        <v>15.6576</v>
      </c>
      <c r="C21" s="2">
        <v>5.7229999999999999</v>
      </c>
      <c r="D21" s="2">
        <v>7.4412000000000003</v>
      </c>
      <c r="E21" s="2">
        <v>9.1791</v>
      </c>
    </row>
    <row r="22" spans="1:5" x14ac:dyDescent="0.2">
      <c r="A22" s="2" t="s">
        <v>55</v>
      </c>
      <c r="B22" s="2">
        <v>7.4359999999999999</v>
      </c>
      <c r="C22" s="2">
        <v>9.8716000000000008</v>
      </c>
      <c r="D22" s="2">
        <v>13.257999999999999</v>
      </c>
    </row>
    <row r="23" spans="1:5" x14ac:dyDescent="0.2">
      <c r="A23" s="2" t="s">
        <v>56</v>
      </c>
      <c r="B23" s="2">
        <v>11.9796</v>
      </c>
      <c r="C23" s="2">
        <v>32.756999999999998</v>
      </c>
      <c r="D23" s="2">
        <v>13.877599999999999</v>
      </c>
    </row>
    <row r="24" spans="1:5" x14ac:dyDescent="0.2">
      <c r="A24" s="2" t="s">
        <v>57</v>
      </c>
      <c r="B24" s="2">
        <v>14.688000000000001</v>
      </c>
      <c r="C24" s="2">
        <v>33.472000000000001</v>
      </c>
      <c r="D24" s="2">
        <v>16.660799999999998</v>
      </c>
    </row>
    <row r="25" spans="1:5" x14ac:dyDescent="0.2">
      <c r="A25" s="2" t="s">
        <v>58</v>
      </c>
      <c r="B25" s="2">
        <v>26.2058</v>
      </c>
      <c r="C25" s="2">
        <v>40.375</v>
      </c>
      <c r="D25" s="2">
        <v>28.39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025D6-6E07-B94D-986A-4178C02B95EF}">
  <dimension ref="A1:N84"/>
  <sheetViews>
    <sheetView tabSelected="1" topLeftCell="A26" workbookViewId="0">
      <selection activeCell="B55" sqref="B55"/>
    </sheetView>
  </sheetViews>
  <sheetFormatPr baseColWidth="10" defaultRowHeight="16" x14ac:dyDescent="0.2"/>
  <cols>
    <col min="1" max="1" width="17" style="2" customWidth="1"/>
    <col min="2" max="2" width="15.1640625" style="2" customWidth="1"/>
    <col min="3" max="7" width="10.83203125" style="2"/>
    <col min="8" max="8" width="11.6640625" style="2" customWidth="1"/>
    <col min="9" max="16384" width="10.83203125" style="2"/>
  </cols>
  <sheetData>
    <row r="1" spans="1:8" x14ac:dyDescent="0.2">
      <c r="A1" s="2" t="s">
        <v>172</v>
      </c>
    </row>
    <row r="2" spans="1:8" x14ac:dyDescent="0.2">
      <c r="A2" s="2" t="s">
        <v>183</v>
      </c>
    </row>
    <row r="3" spans="1:8" x14ac:dyDescent="0.2">
      <c r="B3" s="15" t="s">
        <v>173</v>
      </c>
      <c r="C3" s="15"/>
      <c r="D3" s="15"/>
      <c r="E3" s="15" t="s">
        <v>182</v>
      </c>
      <c r="F3" s="15"/>
      <c r="G3" s="15"/>
    </row>
    <row r="4" spans="1:8" x14ac:dyDescent="0.2">
      <c r="A4" s="2" t="s">
        <v>174</v>
      </c>
      <c r="B4" s="2">
        <v>1.2570129999999999</v>
      </c>
      <c r="C4" s="2">
        <v>0.85263500000000003</v>
      </c>
      <c r="D4" s="2">
        <v>1.2923530000000001</v>
      </c>
      <c r="E4" s="2">
        <v>8.9119999999999998E-3</v>
      </c>
      <c r="F4" s="2">
        <v>1.5625E-2</v>
      </c>
      <c r="G4" s="2">
        <v>1.3984767E-2</v>
      </c>
      <c r="H4" s="13"/>
    </row>
    <row r="5" spans="1:8" x14ac:dyDescent="0.2">
      <c r="A5" s="2" t="s">
        <v>175</v>
      </c>
      <c r="B5" s="2">
        <v>1.505247</v>
      </c>
      <c r="C5" s="2">
        <v>1.265757</v>
      </c>
      <c r="D5" s="2">
        <v>1.2570129999999999</v>
      </c>
      <c r="E5" s="2">
        <v>1.5093000000000001E-2</v>
      </c>
      <c r="F5" s="2">
        <v>2.1343999999999998E-2</v>
      </c>
      <c r="G5" s="2">
        <v>1.8073253000000001E-2</v>
      </c>
      <c r="H5" s="13"/>
    </row>
    <row r="6" spans="1:8" x14ac:dyDescent="0.2">
      <c r="A6" s="2" t="s">
        <v>176</v>
      </c>
      <c r="B6" s="2">
        <v>2.411616</v>
      </c>
      <c r="C6" s="2">
        <v>2.4283899999999998</v>
      </c>
      <c r="D6" s="2">
        <v>2.2973970000000001</v>
      </c>
      <c r="E6" s="2">
        <v>4.181E-2</v>
      </c>
      <c r="F6" s="2">
        <v>4.7038999999999997E-2</v>
      </c>
      <c r="G6" s="2">
        <v>4.1521431999999997E-2</v>
      </c>
      <c r="H6" s="13"/>
    </row>
    <row r="7" spans="1:8" x14ac:dyDescent="0.2">
      <c r="A7" s="2" t="s">
        <v>177</v>
      </c>
      <c r="B7" s="2">
        <v>6.773962</v>
      </c>
      <c r="C7" s="2">
        <v>5.9793969999999996</v>
      </c>
      <c r="D7" s="2">
        <v>4.2280720000000001</v>
      </c>
      <c r="E7" s="2">
        <v>0.14660400000000001</v>
      </c>
      <c r="F7" s="2">
        <v>5.672E-2</v>
      </c>
      <c r="G7" s="2">
        <v>6.2934721999999998E-2</v>
      </c>
      <c r="H7" s="13"/>
    </row>
    <row r="8" spans="1:8" x14ac:dyDescent="0.2">
      <c r="A8" s="2" t="s">
        <v>178</v>
      </c>
      <c r="B8" s="2">
        <v>11.876189999999999</v>
      </c>
      <c r="C8" s="2">
        <v>14.123250000000001</v>
      </c>
      <c r="D8" s="2">
        <v>13.45434</v>
      </c>
      <c r="E8" s="2">
        <v>0.62416499999999997</v>
      </c>
      <c r="F8" s="2">
        <v>0.48296800000000001</v>
      </c>
      <c r="G8" s="2">
        <v>0.49311635199999998</v>
      </c>
      <c r="H8" s="13"/>
    </row>
    <row r="9" spans="1:8" x14ac:dyDescent="0.2">
      <c r="A9" s="2" t="s">
        <v>179</v>
      </c>
      <c r="B9" s="2">
        <v>10.410729999999999</v>
      </c>
      <c r="C9" s="2">
        <v>10.126049999999999</v>
      </c>
      <c r="D9" s="2">
        <v>12.817119999999999</v>
      </c>
      <c r="E9" s="2">
        <v>0.40895100000000001</v>
      </c>
      <c r="F9" s="2">
        <v>0.438303</v>
      </c>
      <c r="G9" s="2">
        <v>0.384218795</v>
      </c>
      <c r="H9" s="13"/>
    </row>
    <row r="10" spans="1:8" x14ac:dyDescent="0.2">
      <c r="A10" s="2" t="s">
        <v>180</v>
      </c>
      <c r="B10" s="2">
        <v>4.0278219999999996</v>
      </c>
      <c r="C10" s="2">
        <v>3.2490100000000002</v>
      </c>
      <c r="D10" s="2">
        <v>3.1601650000000001</v>
      </c>
      <c r="E10" s="2">
        <v>0.40895100000000001</v>
      </c>
      <c r="F10" s="2">
        <v>0.30565999999999999</v>
      </c>
      <c r="G10" s="2">
        <v>0.46976137499999998</v>
      </c>
      <c r="H10" s="13"/>
    </row>
    <row r="11" spans="1:8" x14ac:dyDescent="0.2">
      <c r="A11" s="2" t="s">
        <v>181</v>
      </c>
      <c r="B11" s="2">
        <v>2.713209</v>
      </c>
      <c r="C11" s="2">
        <v>2.9690470000000002</v>
      </c>
      <c r="D11" s="2">
        <v>2.5315129999999999</v>
      </c>
      <c r="E11" s="2">
        <v>0.45376</v>
      </c>
      <c r="F11" s="2">
        <v>0.423373</v>
      </c>
      <c r="G11" s="2">
        <v>0.293208737</v>
      </c>
      <c r="H11" s="13"/>
    </row>
    <row r="18" spans="1:3" x14ac:dyDescent="0.2">
      <c r="A18" s="3" t="s">
        <v>164</v>
      </c>
      <c r="B18" s="3"/>
      <c r="C18" s="3"/>
    </row>
    <row r="19" spans="1:3" x14ac:dyDescent="0.2">
      <c r="A19" s="8" t="s">
        <v>165</v>
      </c>
      <c r="B19" s="8" t="s">
        <v>330</v>
      </c>
      <c r="C19" s="8" t="s">
        <v>331</v>
      </c>
    </row>
    <row r="20" spans="1:3" x14ac:dyDescent="0.2">
      <c r="A20" s="3">
        <v>14</v>
      </c>
      <c r="B20" s="8">
        <v>0</v>
      </c>
      <c r="C20" s="8"/>
    </row>
    <row r="21" spans="1:3" x14ac:dyDescent="0.2">
      <c r="A21" s="8">
        <v>9</v>
      </c>
      <c r="B21" s="8">
        <v>1</v>
      </c>
      <c r="C21" s="8"/>
    </row>
    <row r="22" spans="1:3" x14ac:dyDescent="0.2">
      <c r="A22" s="8">
        <v>11</v>
      </c>
      <c r="B22" s="8">
        <v>1</v>
      </c>
      <c r="C22" s="8"/>
    </row>
    <row r="23" spans="1:3" x14ac:dyDescent="0.2">
      <c r="A23" s="8">
        <v>10</v>
      </c>
      <c r="B23" s="8">
        <v>1</v>
      </c>
      <c r="C23" s="8"/>
    </row>
    <row r="24" spans="1:3" x14ac:dyDescent="0.2">
      <c r="A24" s="8">
        <v>14</v>
      </c>
      <c r="B24" s="8">
        <v>0</v>
      </c>
      <c r="C24" s="8"/>
    </row>
    <row r="25" spans="1:3" x14ac:dyDescent="0.2">
      <c r="A25" s="8">
        <v>12</v>
      </c>
      <c r="B25" s="8">
        <v>1</v>
      </c>
      <c r="C25" s="8"/>
    </row>
    <row r="26" spans="1:3" x14ac:dyDescent="0.2">
      <c r="A26" s="8">
        <v>14</v>
      </c>
      <c r="B26" s="8"/>
      <c r="C26" s="8">
        <v>1</v>
      </c>
    </row>
    <row r="27" spans="1:3" x14ac:dyDescent="0.2">
      <c r="A27" s="8">
        <v>14</v>
      </c>
      <c r="B27" s="8"/>
      <c r="C27" s="8">
        <v>0</v>
      </c>
    </row>
    <row r="28" spans="1:3" x14ac:dyDescent="0.2">
      <c r="A28" s="8">
        <v>14</v>
      </c>
      <c r="B28" s="8"/>
      <c r="C28" s="8">
        <v>0</v>
      </c>
    </row>
    <row r="29" spans="1:3" x14ac:dyDescent="0.2">
      <c r="A29" s="8">
        <v>14</v>
      </c>
      <c r="B29" s="8"/>
      <c r="C29" s="8">
        <v>0</v>
      </c>
    </row>
    <row r="30" spans="1:3" x14ac:dyDescent="0.2">
      <c r="A30" s="8">
        <v>14</v>
      </c>
      <c r="B30" s="8"/>
      <c r="C30" s="8">
        <v>0</v>
      </c>
    </row>
    <row r="31" spans="1:3" x14ac:dyDescent="0.2">
      <c r="A31" s="8">
        <v>14</v>
      </c>
      <c r="B31" s="8"/>
      <c r="C31" s="8">
        <v>0</v>
      </c>
    </row>
    <row r="32" spans="1:3" x14ac:dyDescent="0.2">
      <c r="A32" s="3" t="s">
        <v>166</v>
      </c>
      <c r="B32" s="3"/>
      <c r="C32" s="3"/>
    </row>
    <row r="36" spans="1:14" x14ac:dyDescent="0.2">
      <c r="A36" s="2" t="s">
        <v>168</v>
      </c>
    </row>
    <row r="37" spans="1:14" x14ac:dyDescent="0.2">
      <c r="A37" s="2" t="s">
        <v>167</v>
      </c>
    </row>
    <row r="38" spans="1:14" x14ac:dyDescent="0.2">
      <c r="A38" s="9" t="s">
        <v>165</v>
      </c>
      <c r="B38" s="14" t="s">
        <v>332</v>
      </c>
      <c r="C38" s="14"/>
      <c r="D38" s="14"/>
      <c r="E38" s="14"/>
      <c r="F38" s="14"/>
      <c r="G38" s="14"/>
      <c r="H38" s="14" t="s">
        <v>329</v>
      </c>
      <c r="I38" s="14"/>
      <c r="J38" s="14"/>
      <c r="K38" s="14"/>
      <c r="L38" s="14"/>
      <c r="M38" s="14"/>
      <c r="N38" s="3"/>
    </row>
    <row r="39" spans="1:14" x14ac:dyDescent="0.2">
      <c r="A39" s="9">
        <v>0</v>
      </c>
      <c r="B39" s="9">
        <v>100</v>
      </c>
      <c r="C39" s="9">
        <v>100</v>
      </c>
      <c r="D39" s="9">
        <v>100</v>
      </c>
      <c r="E39" s="9">
        <v>100</v>
      </c>
      <c r="F39" s="9">
        <v>100</v>
      </c>
      <c r="G39" s="9">
        <v>100</v>
      </c>
      <c r="H39" s="9">
        <v>100</v>
      </c>
      <c r="I39" s="9">
        <v>100</v>
      </c>
      <c r="J39" s="9">
        <v>100</v>
      </c>
      <c r="K39" s="9">
        <v>100</v>
      </c>
      <c r="L39" s="9">
        <v>100</v>
      </c>
      <c r="M39" s="9">
        <v>100</v>
      </c>
      <c r="N39" s="3"/>
    </row>
    <row r="40" spans="1:14" x14ac:dyDescent="0.2">
      <c r="A40" s="9">
        <v>1</v>
      </c>
      <c r="B40" s="9">
        <v>100</v>
      </c>
      <c r="C40" s="9">
        <v>100.52079999999999</v>
      </c>
      <c r="D40" s="9">
        <v>97.297290000000004</v>
      </c>
      <c r="E40" s="9">
        <v>100.5291</v>
      </c>
      <c r="F40" s="9">
        <v>99.49239</v>
      </c>
      <c r="G40" s="9">
        <v>100.52079999999999</v>
      </c>
      <c r="H40" s="9">
        <v>96.534649999999999</v>
      </c>
      <c r="I40" s="9">
        <v>101.63039999999999</v>
      </c>
      <c r="J40" s="9">
        <v>103.125</v>
      </c>
      <c r="K40" s="9">
        <v>95.428569999999993</v>
      </c>
      <c r="L40" s="9">
        <v>100.5025</v>
      </c>
      <c r="M40" s="9">
        <v>98.214290000000005</v>
      </c>
      <c r="N40" s="3"/>
    </row>
    <row r="41" spans="1:14" x14ac:dyDescent="0.2">
      <c r="A41" s="9">
        <v>2</v>
      </c>
      <c r="B41" s="9">
        <v>101.0256</v>
      </c>
      <c r="C41" s="9">
        <v>100</v>
      </c>
      <c r="D41" s="9">
        <v>101.08110000000001</v>
      </c>
      <c r="E41" s="9">
        <v>102.6455</v>
      </c>
      <c r="F41" s="9">
        <v>100</v>
      </c>
      <c r="G41" s="9">
        <v>102.08329999999999</v>
      </c>
      <c r="H41" s="9">
        <v>101.9802</v>
      </c>
      <c r="I41" s="9">
        <v>100.54349999999999</v>
      </c>
      <c r="J41" s="9">
        <v>100.52079999999999</v>
      </c>
      <c r="K41" s="9">
        <v>100.5714</v>
      </c>
      <c r="L41" s="9">
        <v>100.5025</v>
      </c>
      <c r="M41" s="9">
        <v>103.5714</v>
      </c>
      <c r="N41" s="3"/>
    </row>
    <row r="42" spans="1:14" x14ac:dyDescent="0.2">
      <c r="A42" s="9">
        <v>3</v>
      </c>
      <c r="B42" s="9">
        <v>99.487179999999995</v>
      </c>
      <c r="C42" s="9">
        <v>100</v>
      </c>
      <c r="D42" s="9">
        <v>97.83784</v>
      </c>
      <c r="E42" s="9">
        <v>101.5873</v>
      </c>
      <c r="F42" s="9">
        <v>101.01519999999999</v>
      </c>
      <c r="G42" s="9">
        <v>100.52079999999999</v>
      </c>
      <c r="H42" s="9">
        <v>97.524749999999997</v>
      </c>
      <c r="I42" s="9">
        <v>86.413039999999995</v>
      </c>
      <c r="J42" s="9">
        <v>91.145840000000007</v>
      </c>
      <c r="K42" s="9">
        <v>89.142859999999999</v>
      </c>
      <c r="L42" s="9">
        <v>97.487430000000003</v>
      </c>
      <c r="M42" s="9">
        <v>90.476190000000003</v>
      </c>
      <c r="N42" s="3"/>
    </row>
    <row r="43" spans="1:14" x14ac:dyDescent="0.2">
      <c r="A43" s="9">
        <v>4</v>
      </c>
      <c r="B43" s="9">
        <v>102.5641</v>
      </c>
      <c r="C43" s="9">
        <v>97.395840000000007</v>
      </c>
      <c r="D43" s="9">
        <v>100</v>
      </c>
      <c r="E43" s="9">
        <v>101.5873</v>
      </c>
      <c r="F43" s="9">
        <v>102.5381</v>
      </c>
      <c r="G43" s="9">
        <v>101.5625</v>
      </c>
      <c r="H43" s="9">
        <v>99.009900000000002</v>
      </c>
      <c r="I43" s="9">
        <v>76.630430000000004</v>
      </c>
      <c r="J43" s="9">
        <v>84.895840000000007</v>
      </c>
      <c r="K43" s="9">
        <v>86.285709999999995</v>
      </c>
      <c r="L43" s="9">
        <v>99.497489999999999</v>
      </c>
      <c r="M43" s="9">
        <v>83.333340000000007</v>
      </c>
      <c r="N43" s="3"/>
    </row>
    <row r="44" spans="1:14" x14ac:dyDescent="0.2">
      <c r="A44" s="9">
        <v>5</v>
      </c>
      <c r="B44" s="9">
        <v>105.12820000000001</v>
      </c>
      <c r="C44" s="9">
        <v>87.552090000000007</v>
      </c>
      <c r="D44" s="9">
        <v>101.08110000000001</v>
      </c>
      <c r="E44" s="9">
        <v>100.5291</v>
      </c>
      <c r="F44" s="9">
        <v>105.0761</v>
      </c>
      <c r="G44" s="9">
        <v>104.16670000000001</v>
      </c>
      <c r="H44" s="9">
        <v>98.019800000000004</v>
      </c>
      <c r="I44" s="9">
        <v>71.902180000000001</v>
      </c>
      <c r="J44" s="9">
        <v>79.6875</v>
      </c>
      <c r="K44" s="9">
        <v>81.142859999999999</v>
      </c>
      <c r="L44" s="9">
        <v>88.442210000000003</v>
      </c>
      <c r="M44" s="9">
        <v>78.571430000000007</v>
      </c>
      <c r="N44" s="3"/>
    </row>
    <row r="45" spans="1:14" x14ac:dyDescent="0.2">
      <c r="A45" s="9">
        <v>6</v>
      </c>
      <c r="B45" s="9">
        <v>107.1795</v>
      </c>
      <c r="C45" s="9"/>
      <c r="D45" s="9">
        <v>97.297290000000004</v>
      </c>
      <c r="E45" s="9">
        <v>100.5291</v>
      </c>
      <c r="F45" s="9">
        <v>104.5685</v>
      </c>
      <c r="G45" s="9">
        <v>108.85420000000001</v>
      </c>
      <c r="H45" s="9">
        <v>95.544560000000004</v>
      </c>
      <c r="I45" s="9"/>
      <c r="J45" s="9">
        <v>76.5625</v>
      </c>
      <c r="K45" s="9">
        <v>76.571430000000007</v>
      </c>
      <c r="L45" s="9">
        <v>93.467339999999993</v>
      </c>
      <c r="M45" s="9">
        <v>73.809520000000006</v>
      </c>
      <c r="N45" s="3"/>
    </row>
    <row r="46" spans="1:14" x14ac:dyDescent="0.2">
      <c r="A46" s="9">
        <v>7</v>
      </c>
      <c r="B46" s="9">
        <v>104.61539999999999</v>
      </c>
      <c r="C46" s="9"/>
      <c r="D46" s="9">
        <v>87.027019999999993</v>
      </c>
      <c r="E46" s="9">
        <v>99.4709</v>
      </c>
      <c r="F46" s="9">
        <v>102.5381</v>
      </c>
      <c r="G46" s="9">
        <v>103.125</v>
      </c>
      <c r="H46" s="9">
        <v>94.554460000000006</v>
      </c>
      <c r="I46" s="9"/>
      <c r="J46" s="9">
        <v>70.833340000000007</v>
      </c>
      <c r="K46" s="9">
        <v>74.285709999999995</v>
      </c>
      <c r="L46" s="9">
        <v>85.427139999999994</v>
      </c>
      <c r="M46" s="9">
        <v>69.642859999999999</v>
      </c>
      <c r="N46" s="3"/>
    </row>
    <row r="47" spans="1:14" x14ac:dyDescent="0.2">
      <c r="A47" s="9">
        <v>8</v>
      </c>
      <c r="B47" s="9">
        <v>103.58969999999999</v>
      </c>
      <c r="C47" s="9"/>
      <c r="D47" s="9">
        <v>81.08108</v>
      </c>
      <c r="E47" s="9">
        <v>98.941800000000001</v>
      </c>
      <c r="F47" s="9">
        <v>102.0305</v>
      </c>
      <c r="G47" s="9">
        <v>102.08329999999999</v>
      </c>
      <c r="H47" s="9">
        <v>94.554460000000006</v>
      </c>
      <c r="I47" s="9"/>
      <c r="J47" s="9">
        <v>67.708340000000007</v>
      </c>
      <c r="K47" s="9">
        <v>72</v>
      </c>
      <c r="L47" s="9">
        <v>90.452259999999995</v>
      </c>
      <c r="M47" s="9">
        <v>67.261899999999997</v>
      </c>
      <c r="N47" s="3"/>
    </row>
    <row r="48" spans="1:14" x14ac:dyDescent="0.2">
      <c r="A48" s="9">
        <v>9</v>
      </c>
      <c r="B48" s="9">
        <v>102.5641</v>
      </c>
      <c r="C48" s="9"/>
      <c r="D48" s="9">
        <v>75.675669999999997</v>
      </c>
      <c r="E48" s="9">
        <v>98.412700000000001</v>
      </c>
      <c r="F48" s="9">
        <v>101.5228</v>
      </c>
      <c r="G48" s="9">
        <v>101.5625</v>
      </c>
      <c r="H48" s="9">
        <v>94.554460000000006</v>
      </c>
      <c r="I48" s="9"/>
      <c r="J48" s="9">
        <v>65.104159999999993</v>
      </c>
      <c r="K48" s="9">
        <v>68.571430000000007</v>
      </c>
      <c r="L48" s="9">
        <v>93.969849999999994</v>
      </c>
      <c r="M48" s="9">
        <v>66.071430000000007</v>
      </c>
      <c r="N48" s="3"/>
    </row>
    <row r="49" spans="1:14" x14ac:dyDescent="0.2">
      <c r="A49" s="9">
        <v>10</v>
      </c>
      <c r="B49" s="9">
        <v>100.5128</v>
      </c>
      <c r="C49" s="9"/>
      <c r="D49" s="9">
        <v>70.810810000000004</v>
      </c>
      <c r="E49" s="9">
        <v>95.238100000000003</v>
      </c>
      <c r="F49" s="9">
        <v>101.5228</v>
      </c>
      <c r="G49" s="9">
        <v>99.479159999999993</v>
      </c>
      <c r="H49" s="9">
        <v>91.584159999999997</v>
      </c>
      <c r="I49" s="9"/>
      <c r="J49" s="9">
        <v>63.541670000000003</v>
      </c>
      <c r="K49" s="9">
        <v>64.571430000000007</v>
      </c>
      <c r="L49" s="9">
        <v>95.47739</v>
      </c>
      <c r="M49" s="9">
        <v>63.095239999999997</v>
      </c>
      <c r="N49" s="3"/>
    </row>
    <row r="50" spans="1:14" x14ac:dyDescent="0.2">
      <c r="A50" s="9">
        <v>11</v>
      </c>
      <c r="B50" s="9">
        <v>103.07689999999999</v>
      </c>
      <c r="C50" s="9"/>
      <c r="D50" s="9">
        <v>69.189189999999996</v>
      </c>
      <c r="E50" s="9">
        <v>99.629630000000006</v>
      </c>
      <c r="F50" s="9">
        <v>103.0457</v>
      </c>
      <c r="G50" s="9">
        <v>104.16670000000001</v>
      </c>
      <c r="H50" s="9">
        <v>91.831680000000006</v>
      </c>
      <c r="I50" s="9"/>
      <c r="J50" s="9">
        <v>61.979170000000003</v>
      </c>
      <c r="K50" s="9"/>
      <c r="L50" s="9">
        <v>98.994969999999995</v>
      </c>
      <c r="M50" s="9">
        <v>61.309519999999999</v>
      </c>
      <c r="N50" s="3"/>
    </row>
    <row r="51" spans="1:14" x14ac:dyDescent="0.2">
      <c r="A51" s="9">
        <v>12</v>
      </c>
      <c r="B51" s="9">
        <v>100.5128</v>
      </c>
      <c r="C51" s="9"/>
      <c r="D51" s="9">
        <v>66.486490000000003</v>
      </c>
      <c r="E51" s="9"/>
      <c r="F51" s="9">
        <v>101.5228</v>
      </c>
      <c r="G51" s="9">
        <v>101.04170000000001</v>
      </c>
      <c r="H51" s="9"/>
      <c r="I51" s="9"/>
      <c r="J51" s="9"/>
      <c r="K51" s="9"/>
      <c r="L51" s="9">
        <v>97.989949999999993</v>
      </c>
      <c r="M51" s="9">
        <v>60.714289999999998</v>
      </c>
      <c r="N51" s="3"/>
    </row>
    <row r="52" spans="1:14" x14ac:dyDescent="0.2">
      <c r="A52" s="9">
        <v>13</v>
      </c>
      <c r="B52" s="9"/>
      <c r="C52" s="9"/>
      <c r="D52" s="9"/>
      <c r="E52" s="9"/>
      <c r="F52" s="9">
        <v>98.994969999999995</v>
      </c>
      <c r="G52" s="9"/>
      <c r="H52" s="9">
        <v>100.5128</v>
      </c>
      <c r="I52" s="9"/>
      <c r="J52" s="9">
        <v>63.24324</v>
      </c>
      <c r="K52" s="9"/>
      <c r="L52" s="9">
        <v>101.01519999999999</v>
      </c>
      <c r="M52" s="9">
        <v>100.52079999999999</v>
      </c>
      <c r="N52" s="3"/>
    </row>
    <row r="53" spans="1:14" x14ac:dyDescent="0.2">
      <c r="A53" s="9">
        <v>14</v>
      </c>
      <c r="B53" s="9"/>
      <c r="C53" s="9"/>
      <c r="D53" s="9"/>
      <c r="E53" s="9"/>
      <c r="F53" s="9">
        <v>103.5176</v>
      </c>
      <c r="G53" s="9"/>
      <c r="H53" s="9">
        <v>104.61539999999999</v>
      </c>
      <c r="I53" s="9"/>
      <c r="J53" s="9">
        <v>62.7027</v>
      </c>
      <c r="K53" s="9"/>
      <c r="L53" s="9">
        <v>104.5685</v>
      </c>
      <c r="M53" s="9">
        <v>105.72920000000001</v>
      </c>
      <c r="N53" s="3"/>
    </row>
    <row r="56" spans="1:14" x14ac:dyDescent="0.2">
      <c r="A56" s="2" t="s">
        <v>53</v>
      </c>
    </row>
    <row r="57" spans="1:14" x14ac:dyDescent="0.2">
      <c r="A57" s="2" t="s">
        <v>36</v>
      </c>
    </row>
    <row r="58" spans="1:14" x14ac:dyDescent="0.2">
      <c r="A58" s="8"/>
      <c r="B58" s="16" t="s">
        <v>200</v>
      </c>
      <c r="C58" s="16"/>
      <c r="D58" s="16"/>
      <c r="E58" s="16"/>
      <c r="F58" s="16" t="s">
        <v>185</v>
      </c>
      <c r="G58" s="16"/>
      <c r="H58" s="16"/>
      <c r="I58" s="16"/>
    </row>
    <row r="59" spans="1:14" x14ac:dyDescent="0.2">
      <c r="A59" s="8" t="s">
        <v>201</v>
      </c>
      <c r="B59" s="8">
        <v>9.26</v>
      </c>
      <c r="C59" s="8">
        <v>4.8</v>
      </c>
      <c r="D59" s="8">
        <v>8.69</v>
      </c>
      <c r="E59" s="8">
        <v>5.78</v>
      </c>
      <c r="F59" s="8">
        <v>1.47</v>
      </c>
      <c r="G59" s="8">
        <v>1.01</v>
      </c>
      <c r="H59" s="8">
        <v>3.61</v>
      </c>
      <c r="I59" s="8">
        <v>1.65</v>
      </c>
    </row>
    <row r="60" spans="1:14" x14ac:dyDescent="0.2">
      <c r="A60" s="8" t="s">
        <v>202</v>
      </c>
      <c r="B60" s="8">
        <v>1.95</v>
      </c>
      <c r="C60" s="8">
        <v>3.49</v>
      </c>
      <c r="D60" s="8">
        <v>2.34</v>
      </c>
      <c r="E60" s="8">
        <v>2.5499999999999998</v>
      </c>
      <c r="F60" s="8">
        <v>1.1200000000000001</v>
      </c>
      <c r="G60" s="8">
        <v>1.52</v>
      </c>
      <c r="H60" s="8">
        <v>0.9</v>
      </c>
      <c r="I60" s="8">
        <v>1.0900000000000001</v>
      </c>
    </row>
    <row r="61" spans="1:14" x14ac:dyDescent="0.2">
      <c r="A61" s="8" t="s">
        <v>203</v>
      </c>
      <c r="B61" s="8">
        <v>2.62</v>
      </c>
      <c r="C61" s="8">
        <v>2.16</v>
      </c>
      <c r="D61" s="8">
        <v>2.23</v>
      </c>
      <c r="E61" s="8">
        <v>3.87</v>
      </c>
      <c r="F61" s="8">
        <v>1.1499999999999999</v>
      </c>
      <c r="G61" s="8">
        <v>1.29</v>
      </c>
      <c r="H61" s="8">
        <v>2.0299999999999998</v>
      </c>
      <c r="I61" s="8">
        <v>1.86</v>
      </c>
    </row>
    <row r="62" spans="1:14" x14ac:dyDescent="0.2">
      <c r="A62" s="8" t="s">
        <v>204</v>
      </c>
      <c r="B62" s="8">
        <v>3.79</v>
      </c>
      <c r="C62" s="8">
        <v>2.0099999999999998</v>
      </c>
      <c r="D62" s="8">
        <v>3.67</v>
      </c>
      <c r="E62" s="8">
        <v>3.03</v>
      </c>
      <c r="F62" s="8">
        <v>1.49</v>
      </c>
      <c r="G62" s="8">
        <v>0.91</v>
      </c>
      <c r="H62" s="8">
        <v>1.23</v>
      </c>
      <c r="I62" s="8">
        <v>0.53700000000000003</v>
      </c>
    </row>
    <row r="63" spans="1:14" x14ac:dyDescent="0.2">
      <c r="A63" s="8" t="s">
        <v>205</v>
      </c>
      <c r="B63" s="8">
        <v>3.56</v>
      </c>
      <c r="C63" s="8">
        <v>4.17</v>
      </c>
      <c r="D63" s="8">
        <v>3.86</v>
      </c>
      <c r="E63" s="8"/>
      <c r="F63" s="8">
        <v>1.76</v>
      </c>
      <c r="G63" s="8">
        <v>1.43</v>
      </c>
      <c r="H63" s="8">
        <v>1.6</v>
      </c>
      <c r="I63" s="8"/>
    </row>
    <row r="64" spans="1:14" x14ac:dyDescent="0.2">
      <c r="A64" s="3"/>
      <c r="B64" s="3"/>
      <c r="C64" s="3"/>
      <c r="D64" s="3"/>
      <c r="E64" s="3"/>
      <c r="F64" s="3"/>
      <c r="G64" s="3"/>
      <c r="H64" s="3"/>
      <c r="I64" s="3"/>
    </row>
    <row r="65" spans="1:9" x14ac:dyDescent="0.2">
      <c r="A65" s="3" t="s">
        <v>199</v>
      </c>
      <c r="B65" s="3"/>
      <c r="C65" s="3"/>
      <c r="D65" s="3"/>
      <c r="E65" s="3"/>
      <c r="F65" s="3"/>
      <c r="G65" s="3"/>
      <c r="H65" s="3"/>
      <c r="I65" s="3"/>
    </row>
    <row r="66" spans="1:9" x14ac:dyDescent="0.2">
      <c r="A66" s="8"/>
      <c r="B66" s="16" t="s">
        <v>200</v>
      </c>
      <c r="C66" s="16"/>
      <c r="D66" s="16"/>
      <c r="E66" s="16"/>
      <c r="F66" s="16" t="s">
        <v>185</v>
      </c>
      <c r="G66" s="16"/>
      <c r="H66" s="16"/>
      <c r="I66" s="16"/>
    </row>
    <row r="67" spans="1:9" x14ac:dyDescent="0.2">
      <c r="A67" s="8" t="s">
        <v>0</v>
      </c>
      <c r="B67" s="8">
        <v>0.16184999999999999</v>
      </c>
      <c r="C67" s="8">
        <v>0.20200000000000001</v>
      </c>
      <c r="D67" s="8">
        <v>0.31223329999999999</v>
      </c>
      <c r="E67" s="8">
        <v>0.315</v>
      </c>
      <c r="F67" s="8">
        <v>8.8959999999999997E-2</v>
      </c>
      <c r="G67" s="8">
        <v>3.78E-2</v>
      </c>
      <c r="H67" s="8">
        <v>0.1148</v>
      </c>
      <c r="I67" s="8">
        <v>6.7849999999999994E-2</v>
      </c>
    </row>
    <row r="68" spans="1:9" x14ac:dyDescent="0.2">
      <c r="A68" s="8" t="s">
        <v>2</v>
      </c>
      <c r="B68" s="8">
        <v>9.1832999999999998E-2</v>
      </c>
      <c r="C68" s="8">
        <v>0.46841699999999997</v>
      </c>
      <c r="D68" s="8">
        <v>0.12847800000000001</v>
      </c>
      <c r="E68" s="8">
        <v>0.41299999999999998</v>
      </c>
      <c r="F68" s="8">
        <v>3.1967000000000002E-2</v>
      </c>
      <c r="G68" s="8">
        <v>3.9402E-2</v>
      </c>
      <c r="H68" s="8">
        <v>6.764E-3</v>
      </c>
      <c r="I68" s="8">
        <v>2.2797000000000001E-2</v>
      </c>
    </row>
    <row r="69" spans="1:9" x14ac:dyDescent="0.2">
      <c r="A69" s="8" t="s">
        <v>1</v>
      </c>
      <c r="B69" s="8">
        <v>0.7</v>
      </c>
      <c r="C69" s="8">
        <v>0.86399999999999999</v>
      </c>
      <c r="D69" s="8">
        <v>1.0449999999999999</v>
      </c>
      <c r="E69" s="8">
        <v>1.5660000000000001</v>
      </c>
      <c r="F69" s="8">
        <v>0.18126</v>
      </c>
      <c r="G69" s="8">
        <v>0.56484000000000001</v>
      </c>
      <c r="H69" s="8">
        <v>0.71599999999999997</v>
      </c>
      <c r="I69" s="8">
        <v>0.50439999999999996</v>
      </c>
    </row>
    <row r="70" spans="1:9" x14ac:dyDescent="0.2">
      <c r="A70" s="8" t="s">
        <v>3</v>
      </c>
      <c r="B70" s="8">
        <v>2.4</v>
      </c>
      <c r="C70" s="8">
        <v>0.90720000000000001</v>
      </c>
      <c r="D70" s="8">
        <v>1.7625599999999999</v>
      </c>
      <c r="E70" s="8">
        <v>1.0848</v>
      </c>
      <c r="F70" s="8">
        <v>0.29482999999999998</v>
      </c>
      <c r="G70" s="8">
        <v>0.18026400000000001</v>
      </c>
      <c r="H70" s="8">
        <v>0.44413200000000003</v>
      </c>
      <c r="I70" s="8">
        <v>0.275584</v>
      </c>
    </row>
    <row r="74" spans="1:9" x14ac:dyDescent="0.2">
      <c r="A74" s="2" t="s">
        <v>45</v>
      </c>
    </row>
    <row r="75" spans="1:9" x14ac:dyDescent="0.2">
      <c r="A75" s="2" t="s">
        <v>51</v>
      </c>
    </row>
    <row r="76" spans="1:9" x14ac:dyDescent="0.2">
      <c r="B76" s="15" t="s">
        <v>46</v>
      </c>
      <c r="C76" s="15"/>
      <c r="D76" s="15"/>
      <c r="E76" s="15" t="s">
        <v>47</v>
      </c>
      <c r="F76" s="15"/>
      <c r="G76" s="15"/>
      <c r="H76" s="15"/>
    </row>
    <row r="77" spans="1:9" x14ac:dyDescent="0.2">
      <c r="A77" s="2" t="s">
        <v>48</v>
      </c>
      <c r="B77" s="2">
        <v>21.53</v>
      </c>
      <c r="C77" s="2">
        <v>22.13</v>
      </c>
      <c r="D77" s="2">
        <v>18.2</v>
      </c>
      <c r="E77" s="2">
        <v>14.26</v>
      </c>
      <c r="F77" s="2">
        <v>13.09</v>
      </c>
      <c r="G77" s="2">
        <v>12.12</v>
      </c>
      <c r="H77" s="2">
        <v>10</v>
      </c>
    </row>
    <row r="78" spans="1:9" x14ac:dyDescent="0.2">
      <c r="A78" s="2" t="s">
        <v>49</v>
      </c>
      <c r="B78" s="2">
        <v>13.25</v>
      </c>
      <c r="C78" s="2">
        <v>13.26</v>
      </c>
      <c r="D78" s="2">
        <v>15.21</v>
      </c>
      <c r="E78" s="2">
        <v>0</v>
      </c>
      <c r="F78" s="2">
        <v>2</v>
      </c>
      <c r="G78" s="2">
        <v>5</v>
      </c>
      <c r="H78" s="2">
        <v>3.11</v>
      </c>
    </row>
    <row r="79" spans="1:9" x14ac:dyDescent="0.2">
      <c r="A79" s="2" t="s">
        <v>50</v>
      </c>
      <c r="B79" s="2">
        <v>12.95</v>
      </c>
      <c r="C79" s="2">
        <v>11.2</v>
      </c>
      <c r="D79" s="2">
        <v>13.23</v>
      </c>
      <c r="E79" s="2">
        <v>8.58</v>
      </c>
      <c r="F79" s="2">
        <v>7</v>
      </c>
      <c r="G79" s="2">
        <v>5</v>
      </c>
      <c r="H79" s="2">
        <v>6.12</v>
      </c>
    </row>
    <row r="80" spans="1:9" x14ac:dyDescent="0.2">
      <c r="A80" s="2" t="s">
        <v>52</v>
      </c>
    </row>
    <row r="81" spans="1:8" x14ac:dyDescent="0.2">
      <c r="B81" s="15" t="s">
        <v>46</v>
      </c>
      <c r="C81" s="15"/>
      <c r="D81" s="15"/>
      <c r="E81" s="15" t="s">
        <v>47</v>
      </c>
      <c r="F81" s="15"/>
      <c r="G81" s="15"/>
      <c r="H81" s="15"/>
    </row>
    <row r="82" spans="1:8" x14ac:dyDescent="0.2">
      <c r="A82" s="2" t="s">
        <v>48</v>
      </c>
      <c r="B82" s="2">
        <v>3.49</v>
      </c>
      <c r="C82" s="2">
        <v>3.3</v>
      </c>
      <c r="D82" s="2">
        <v>4</v>
      </c>
      <c r="E82" s="2">
        <v>1.23</v>
      </c>
      <c r="F82" s="2">
        <v>2.13</v>
      </c>
      <c r="G82" s="2">
        <v>1.7</v>
      </c>
      <c r="H82" s="2">
        <v>2.0099999999999998</v>
      </c>
    </row>
    <row r="83" spans="1:8" x14ac:dyDescent="0.2">
      <c r="A83" s="2" t="s">
        <v>49</v>
      </c>
      <c r="B83" s="2">
        <v>3.61</v>
      </c>
      <c r="C83" s="2">
        <v>4.7</v>
      </c>
      <c r="D83" s="2">
        <v>5.9</v>
      </c>
      <c r="E83" s="2">
        <v>0.39</v>
      </c>
      <c r="F83" s="2">
        <v>1.02</v>
      </c>
      <c r="G83" s="2">
        <v>0.7</v>
      </c>
      <c r="H83" s="2">
        <v>0.5</v>
      </c>
    </row>
    <row r="84" spans="1:8" x14ac:dyDescent="0.2">
      <c r="A84" s="2" t="s">
        <v>50</v>
      </c>
      <c r="B84" s="2">
        <v>11.7</v>
      </c>
      <c r="C84" s="2">
        <v>5.6</v>
      </c>
      <c r="D84" s="2">
        <v>6.4</v>
      </c>
      <c r="E84" s="2">
        <v>5.1100000000000003</v>
      </c>
      <c r="F84" s="2">
        <v>2.1</v>
      </c>
      <c r="G84" s="2">
        <v>1.5</v>
      </c>
      <c r="H84" s="2">
        <v>2.2999999999999998</v>
      </c>
    </row>
  </sheetData>
  <mergeCells count="12">
    <mergeCell ref="B3:D3"/>
    <mergeCell ref="E3:G3"/>
    <mergeCell ref="B76:D76"/>
    <mergeCell ref="E76:H76"/>
    <mergeCell ref="B81:D81"/>
    <mergeCell ref="E81:H81"/>
    <mergeCell ref="B58:E58"/>
    <mergeCell ref="F58:I58"/>
    <mergeCell ref="B66:E66"/>
    <mergeCell ref="F66:I66"/>
    <mergeCell ref="B38:G38"/>
    <mergeCell ref="H38:M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97182-7CE8-A849-A242-14714C327CE9}">
  <dimension ref="A1:K57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2" t="s">
        <v>66</v>
      </c>
    </row>
    <row r="2" spans="1:11" x14ac:dyDescent="0.2">
      <c r="A2" s="2" t="s">
        <v>77</v>
      </c>
    </row>
    <row r="3" spans="1:11" x14ac:dyDescent="0.2">
      <c r="B3" s="15" t="s">
        <v>75</v>
      </c>
      <c r="C3" s="15"/>
      <c r="D3" s="15"/>
      <c r="E3" s="15"/>
      <c r="F3" s="15"/>
      <c r="G3" s="15" t="s">
        <v>76</v>
      </c>
      <c r="H3" s="15"/>
      <c r="I3" s="15"/>
      <c r="J3" s="15"/>
      <c r="K3" s="15"/>
    </row>
    <row r="4" spans="1:11" x14ac:dyDescent="0.2">
      <c r="A4" s="2" t="s">
        <v>67</v>
      </c>
      <c r="B4" s="2">
        <v>33.799999999999997</v>
      </c>
      <c r="C4" s="2">
        <v>30</v>
      </c>
      <c r="D4" s="2">
        <v>27.4</v>
      </c>
      <c r="E4" s="2">
        <v>29</v>
      </c>
      <c r="F4" s="2">
        <v>33</v>
      </c>
      <c r="G4" s="2">
        <v>2615</v>
      </c>
      <c r="H4" s="2">
        <v>2668</v>
      </c>
      <c r="I4" s="2">
        <v>2450</v>
      </c>
      <c r="J4" s="2">
        <v>2667</v>
      </c>
      <c r="K4" s="2">
        <v>2956</v>
      </c>
    </row>
    <row r="5" spans="1:11" x14ac:dyDescent="0.2">
      <c r="A5" s="2" t="s">
        <v>68</v>
      </c>
      <c r="B5" s="2">
        <v>18.2</v>
      </c>
      <c r="C5" s="2">
        <v>22</v>
      </c>
      <c r="D5" s="2">
        <v>20</v>
      </c>
      <c r="E5" s="2">
        <v>23</v>
      </c>
      <c r="F5" s="2">
        <v>32</v>
      </c>
      <c r="G5" s="2">
        <v>641</v>
      </c>
      <c r="H5" s="2">
        <v>579</v>
      </c>
      <c r="I5" s="2">
        <v>470</v>
      </c>
      <c r="J5" s="2">
        <v>620</v>
      </c>
      <c r="K5" s="2">
        <v>595</v>
      </c>
    </row>
    <row r="6" spans="1:11" x14ac:dyDescent="0.2">
      <c r="A6" s="2" t="s">
        <v>69</v>
      </c>
      <c r="B6" s="2">
        <v>24.9</v>
      </c>
      <c r="C6" s="2">
        <v>22</v>
      </c>
      <c r="D6" s="2">
        <v>17</v>
      </c>
      <c r="E6" s="2">
        <v>27</v>
      </c>
      <c r="F6" s="2">
        <v>32</v>
      </c>
      <c r="G6" s="2">
        <v>316</v>
      </c>
      <c r="H6" s="2">
        <v>432</v>
      </c>
      <c r="I6" s="2">
        <v>310</v>
      </c>
      <c r="J6" s="2">
        <v>298</v>
      </c>
      <c r="K6" s="2">
        <v>227</v>
      </c>
    </row>
    <row r="7" spans="1:11" x14ac:dyDescent="0.2">
      <c r="A7" s="2" t="s">
        <v>70</v>
      </c>
      <c r="B7" s="2">
        <v>88.2</v>
      </c>
      <c r="C7" s="2">
        <v>44</v>
      </c>
      <c r="D7" s="2">
        <v>51</v>
      </c>
      <c r="E7" s="2">
        <v>28</v>
      </c>
      <c r="F7" s="2">
        <v>35</v>
      </c>
      <c r="G7" s="2">
        <v>280</v>
      </c>
      <c r="H7" s="2">
        <v>332</v>
      </c>
      <c r="I7" s="2">
        <v>290</v>
      </c>
      <c r="J7" s="2">
        <v>256</v>
      </c>
      <c r="K7" s="2">
        <v>345</v>
      </c>
    </row>
    <row r="8" spans="1:11" x14ac:dyDescent="0.2">
      <c r="A8" s="2" t="s">
        <v>71</v>
      </c>
      <c r="B8" s="2">
        <v>91.5</v>
      </c>
      <c r="C8" s="2">
        <v>90.9</v>
      </c>
      <c r="D8" s="2">
        <v>58</v>
      </c>
      <c r="E8" s="2">
        <v>74</v>
      </c>
      <c r="F8" s="2">
        <v>35</v>
      </c>
      <c r="G8" s="2">
        <v>188</v>
      </c>
      <c r="H8" s="2">
        <v>111</v>
      </c>
      <c r="I8" s="2">
        <v>129</v>
      </c>
      <c r="J8" s="2">
        <v>217</v>
      </c>
      <c r="K8" s="2">
        <v>274</v>
      </c>
    </row>
    <row r="9" spans="1:11" x14ac:dyDescent="0.2">
      <c r="A9" s="2" t="s">
        <v>72</v>
      </c>
      <c r="B9" s="2">
        <v>43.3</v>
      </c>
      <c r="C9" s="2">
        <v>55</v>
      </c>
      <c r="D9" s="2">
        <v>57</v>
      </c>
      <c r="E9" s="2">
        <v>69</v>
      </c>
      <c r="F9" s="2">
        <v>42</v>
      </c>
      <c r="G9" s="2">
        <v>160</v>
      </c>
      <c r="H9" s="2">
        <v>159</v>
      </c>
      <c r="I9" s="2">
        <v>278</v>
      </c>
      <c r="J9" s="2">
        <v>290</v>
      </c>
      <c r="K9" s="2">
        <v>315</v>
      </c>
    </row>
    <row r="10" spans="1:11" x14ac:dyDescent="0.2">
      <c r="A10" s="2" t="s">
        <v>73</v>
      </c>
      <c r="B10" s="2">
        <v>47.5</v>
      </c>
      <c r="C10" s="2">
        <v>44</v>
      </c>
      <c r="D10" s="2">
        <v>57</v>
      </c>
      <c r="E10" s="2">
        <v>69</v>
      </c>
      <c r="F10" s="2">
        <v>51</v>
      </c>
      <c r="G10" s="2">
        <v>334</v>
      </c>
      <c r="H10" s="2">
        <v>359</v>
      </c>
      <c r="I10" s="2">
        <v>297</v>
      </c>
      <c r="J10" s="2">
        <v>474</v>
      </c>
      <c r="K10" s="2">
        <v>573</v>
      </c>
    </row>
    <row r="11" spans="1:11" x14ac:dyDescent="0.2">
      <c r="A11" s="2" t="s">
        <v>74</v>
      </c>
      <c r="B11" s="2">
        <v>60.1</v>
      </c>
      <c r="C11" s="2">
        <v>55</v>
      </c>
      <c r="D11" s="2">
        <v>60</v>
      </c>
      <c r="E11" s="2">
        <v>47</v>
      </c>
      <c r="F11" s="2">
        <v>35</v>
      </c>
      <c r="G11" s="2">
        <v>72.8</v>
      </c>
      <c r="H11" s="2">
        <v>95</v>
      </c>
      <c r="I11" s="2">
        <v>87</v>
      </c>
      <c r="J11" s="2">
        <v>77</v>
      </c>
      <c r="K11" s="2">
        <v>124</v>
      </c>
    </row>
    <row r="16" spans="1:11" x14ac:dyDescent="0.2">
      <c r="A16" s="2" t="s">
        <v>78</v>
      </c>
    </row>
    <row r="17" spans="1:11" x14ac:dyDescent="0.2">
      <c r="A17" s="2" t="s">
        <v>77</v>
      </c>
    </row>
    <row r="18" spans="1:11" x14ac:dyDescent="0.2">
      <c r="B18" s="15" t="s">
        <v>88</v>
      </c>
      <c r="C18" s="15"/>
      <c r="D18" s="15"/>
      <c r="E18" s="15"/>
      <c r="F18" s="15"/>
      <c r="G18" s="15" t="s">
        <v>89</v>
      </c>
      <c r="H18" s="15"/>
      <c r="I18" s="15"/>
      <c r="J18" s="15"/>
      <c r="K18" s="15"/>
    </row>
    <row r="19" spans="1:11" x14ac:dyDescent="0.2">
      <c r="A19" s="2" t="s">
        <v>79</v>
      </c>
      <c r="B19" s="2">
        <v>33.799999999999997</v>
      </c>
      <c r="C19" s="2">
        <v>30</v>
      </c>
      <c r="D19" s="2">
        <v>27.4</v>
      </c>
      <c r="E19" s="2">
        <v>29</v>
      </c>
      <c r="F19" s="2">
        <v>33</v>
      </c>
      <c r="G19" s="2">
        <v>2615</v>
      </c>
      <c r="H19" s="2">
        <v>2668</v>
      </c>
      <c r="I19" s="2">
        <v>2450</v>
      </c>
      <c r="J19" s="2">
        <v>2667</v>
      </c>
      <c r="K19" s="2">
        <v>2956</v>
      </c>
    </row>
    <row r="20" spans="1:11" x14ac:dyDescent="0.2">
      <c r="A20" s="2" t="s">
        <v>80</v>
      </c>
      <c r="B20" s="2">
        <v>18.2</v>
      </c>
      <c r="C20" s="2">
        <v>22</v>
      </c>
      <c r="D20" s="2">
        <v>20</v>
      </c>
      <c r="E20" s="2">
        <v>23</v>
      </c>
      <c r="F20" s="2">
        <v>32</v>
      </c>
      <c r="G20" s="2">
        <v>641</v>
      </c>
      <c r="H20" s="2">
        <v>579</v>
      </c>
      <c r="I20" s="2">
        <v>470</v>
      </c>
      <c r="J20" s="2">
        <v>620</v>
      </c>
      <c r="K20" s="2">
        <v>595</v>
      </c>
    </row>
    <row r="21" spans="1:11" x14ac:dyDescent="0.2">
      <c r="A21" s="2" t="s">
        <v>81</v>
      </c>
      <c r="B21" s="2">
        <v>37.700000000000003</v>
      </c>
      <c r="C21" s="2">
        <v>32</v>
      </c>
      <c r="D21" s="2">
        <v>31.2</v>
      </c>
      <c r="E21" s="2">
        <v>33</v>
      </c>
      <c r="F21" s="2">
        <v>29</v>
      </c>
      <c r="G21" s="2">
        <v>876</v>
      </c>
      <c r="H21" s="2">
        <v>886</v>
      </c>
      <c r="I21" s="2">
        <v>772</v>
      </c>
      <c r="J21" s="2">
        <v>800</v>
      </c>
      <c r="K21" s="2">
        <v>827</v>
      </c>
    </row>
    <row r="22" spans="1:11" x14ac:dyDescent="0.2">
      <c r="A22" s="2" t="s">
        <v>82</v>
      </c>
      <c r="B22" s="2">
        <v>22</v>
      </c>
      <c r="C22" s="2">
        <v>33</v>
      </c>
      <c r="D22" s="2">
        <v>20</v>
      </c>
      <c r="E22" s="2">
        <v>32</v>
      </c>
      <c r="F22" s="2">
        <v>37</v>
      </c>
      <c r="G22" s="2">
        <v>652</v>
      </c>
      <c r="H22" s="2">
        <v>621</v>
      </c>
      <c r="I22" s="2">
        <v>524</v>
      </c>
      <c r="J22" s="2">
        <v>600</v>
      </c>
      <c r="K22" s="2">
        <v>531</v>
      </c>
    </row>
    <row r="23" spans="1:11" x14ac:dyDescent="0.2">
      <c r="A23" s="2" t="s">
        <v>87</v>
      </c>
      <c r="B23" s="2">
        <v>63.6</v>
      </c>
      <c r="C23" s="2">
        <v>42</v>
      </c>
      <c r="D23" s="2">
        <v>50</v>
      </c>
      <c r="E23" s="2">
        <v>45</v>
      </c>
      <c r="F23" s="2">
        <v>43</v>
      </c>
      <c r="G23" s="2">
        <v>1103</v>
      </c>
      <c r="H23" s="2">
        <v>1227</v>
      </c>
      <c r="I23" s="2">
        <v>1109</v>
      </c>
      <c r="J23" s="2">
        <v>997</v>
      </c>
      <c r="K23" s="2">
        <v>1022</v>
      </c>
    </row>
    <row r="24" spans="1:11" x14ac:dyDescent="0.2">
      <c r="A24" s="2" t="s">
        <v>86</v>
      </c>
      <c r="B24" s="2">
        <v>51.7</v>
      </c>
      <c r="C24" s="2">
        <v>23</v>
      </c>
      <c r="D24" s="2">
        <v>45</v>
      </c>
      <c r="E24" s="2">
        <v>30</v>
      </c>
      <c r="F24" s="2">
        <v>56</v>
      </c>
      <c r="G24" s="2">
        <v>1354</v>
      </c>
      <c r="H24" s="2">
        <v>1058</v>
      </c>
      <c r="I24" s="2">
        <v>1000</v>
      </c>
      <c r="J24" s="2">
        <v>999</v>
      </c>
      <c r="K24" s="2">
        <v>1237</v>
      </c>
    </row>
    <row r="25" spans="1:11" x14ac:dyDescent="0.2">
      <c r="A25" s="2" t="s">
        <v>85</v>
      </c>
      <c r="B25" s="2">
        <v>30</v>
      </c>
      <c r="C25" s="2">
        <v>33</v>
      </c>
      <c r="D25" s="2">
        <v>32</v>
      </c>
      <c r="E25" s="2">
        <v>27</v>
      </c>
      <c r="F25" s="2">
        <v>25</v>
      </c>
      <c r="G25" s="2">
        <v>1024</v>
      </c>
      <c r="H25" s="2">
        <v>1010</v>
      </c>
      <c r="I25" s="2">
        <v>880</v>
      </c>
      <c r="J25" s="2">
        <v>925</v>
      </c>
      <c r="K25" s="2">
        <v>900</v>
      </c>
    </row>
    <row r="26" spans="1:11" x14ac:dyDescent="0.2">
      <c r="A26" s="2" t="s">
        <v>84</v>
      </c>
      <c r="B26" s="2">
        <v>38.299999999999997</v>
      </c>
      <c r="C26" s="2">
        <v>34</v>
      </c>
      <c r="D26" s="2">
        <v>35</v>
      </c>
      <c r="E26" s="2">
        <v>38</v>
      </c>
      <c r="F26" s="2">
        <v>41</v>
      </c>
      <c r="G26" s="2">
        <v>6288</v>
      </c>
      <c r="H26" s="2">
        <v>5927</v>
      </c>
      <c r="I26" s="2">
        <v>5765</v>
      </c>
      <c r="J26" s="2">
        <v>5320</v>
      </c>
      <c r="K26" s="2">
        <v>4258</v>
      </c>
    </row>
    <row r="27" spans="1:11" x14ac:dyDescent="0.2">
      <c r="A27" s="2" t="s">
        <v>83</v>
      </c>
      <c r="B27" s="2">
        <v>21.3</v>
      </c>
      <c r="C27" s="2">
        <v>32</v>
      </c>
      <c r="D27" s="2">
        <v>25</v>
      </c>
      <c r="E27" s="2">
        <v>27</v>
      </c>
      <c r="F27" s="2">
        <v>32</v>
      </c>
      <c r="G27" s="2">
        <v>825</v>
      </c>
      <c r="H27" s="2">
        <v>814</v>
      </c>
      <c r="I27" s="2">
        <v>793</v>
      </c>
      <c r="J27" s="2">
        <v>625</v>
      </c>
      <c r="K27" s="2">
        <v>598</v>
      </c>
    </row>
    <row r="32" spans="1:11" x14ac:dyDescent="0.2">
      <c r="A32" s="2" t="s">
        <v>90</v>
      </c>
    </row>
    <row r="33" spans="1:10" x14ac:dyDescent="0.2">
      <c r="A33" s="2" t="s">
        <v>77</v>
      </c>
    </row>
    <row r="34" spans="1:10" x14ac:dyDescent="0.2">
      <c r="B34" s="15" t="s">
        <v>92</v>
      </c>
      <c r="C34" s="15"/>
      <c r="D34" s="15"/>
      <c r="E34" s="15" t="s">
        <v>93</v>
      </c>
      <c r="F34" s="15"/>
      <c r="G34" s="15"/>
    </row>
    <row r="35" spans="1:10" x14ac:dyDescent="0.2">
      <c r="A35" s="2" t="s">
        <v>91</v>
      </c>
      <c r="B35" s="2">
        <v>23.1</v>
      </c>
      <c r="C35" s="2">
        <v>42</v>
      </c>
      <c r="D35" s="2">
        <v>22</v>
      </c>
      <c r="E35" s="2">
        <v>1570</v>
      </c>
      <c r="F35" s="2">
        <v>1470</v>
      </c>
      <c r="G35" s="2">
        <v>1596</v>
      </c>
    </row>
    <row r="36" spans="1:10" x14ac:dyDescent="0.2">
      <c r="A36" s="2" t="s">
        <v>0</v>
      </c>
      <c r="B36" s="2">
        <v>21.4</v>
      </c>
      <c r="C36" s="2">
        <v>20</v>
      </c>
      <c r="D36" s="2">
        <v>21</v>
      </c>
      <c r="E36" s="2">
        <v>2210</v>
      </c>
      <c r="F36" s="2">
        <v>2017</v>
      </c>
      <c r="G36" s="2">
        <v>2231</v>
      </c>
    </row>
    <row r="37" spans="1:10" x14ac:dyDescent="0.2">
      <c r="A37" s="2" t="s">
        <v>2</v>
      </c>
      <c r="B37" s="2">
        <v>76.3</v>
      </c>
      <c r="C37" s="2">
        <v>35</v>
      </c>
      <c r="D37" s="2">
        <v>45</v>
      </c>
      <c r="E37" s="2">
        <v>779</v>
      </c>
      <c r="F37" s="2">
        <v>625</v>
      </c>
      <c r="G37" s="2">
        <v>659</v>
      </c>
    </row>
    <row r="38" spans="1:10" x14ac:dyDescent="0.2">
      <c r="A38" s="2" t="s">
        <v>3</v>
      </c>
      <c r="B38" s="2">
        <v>54.1</v>
      </c>
      <c r="C38" s="2">
        <v>47</v>
      </c>
      <c r="D38" s="2">
        <v>53</v>
      </c>
      <c r="E38" s="2">
        <v>3092</v>
      </c>
      <c r="F38" s="2">
        <v>2892</v>
      </c>
      <c r="G38" s="2">
        <v>2796</v>
      </c>
    </row>
    <row r="42" spans="1:10" x14ac:dyDescent="0.2">
      <c r="A42" s="2" t="s">
        <v>288</v>
      </c>
    </row>
    <row r="43" spans="1:10" x14ac:dyDescent="0.2">
      <c r="A43" s="2" t="s">
        <v>289</v>
      </c>
    </row>
    <row r="44" spans="1:10" x14ac:dyDescent="0.2">
      <c r="A44" s="2" t="s">
        <v>290</v>
      </c>
    </row>
    <row r="45" spans="1:10" x14ac:dyDescent="0.2">
      <c r="A45" s="8"/>
      <c r="B45" s="14" t="s">
        <v>143</v>
      </c>
      <c r="C45" s="14"/>
      <c r="D45" s="14"/>
      <c r="E45" s="14"/>
      <c r="F45" s="14" t="s">
        <v>293</v>
      </c>
      <c r="G45" s="14"/>
      <c r="H45" s="14"/>
      <c r="I45" s="14"/>
      <c r="J45" s="3"/>
    </row>
    <row r="46" spans="1:10" x14ac:dyDescent="0.2">
      <c r="A46" s="8" t="s">
        <v>0</v>
      </c>
      <c r="B46" s="8">
        <v>4.24</v>
      </c>
      <c r="C46" s="8">
        <v>4.59</v>
      </c>
      <c r="D46" s="8">
        <v>2.57</v>
      </c>
      <c r="E46" s="8"/>
      <c r="F46" s="8">
        <v>0.86</v>
      </c>
      <c r="G46" s="8">
        <v>1.24</v>
      </c>
      <c r="H46" s="8">
        <v>0.96</v>
      </c>
      <c r="I46" s="8">
        <v>2.57</v>
      </c>
      <c r="J46" s="3">
        <f>TTEST(B46:D46,F46:I46,2,3)</f>
        <v>3.7556695191280354E-2</v>
      </c>
    </row>
    <row r="47" spans="1:10" x14ac:dyDescent="0.2">
      <c r="A47" s="8" t="s">
        <v>2</v>
      </c>
      <c r="B47" s="8">
        <v>1.77</v>
      </c>
      <c r="C47" s="8">
        <v>1.56</v>
      </c>
      <c r="D47" s="8">
        <v>1.76</v>
      </c>
      <c r="E47" s="8"/>
      <c r="F47" s="8">
        <v>0.63</v>
      </c>
      <c r="G47" s="8">
        <v>1.1259999999999999</v>
      </c>
      <c r="H47" s="8">
        <v>1.27</v>
      </c>
      <c r="I47" s="8">
        <v>0.93</v>
      </c>
      <c r="J47" s="3">
        <f t="shared" ref="J47:J50" si="0">TTEST(B47:D47,F47:I47,2,3)</f>
        <v>8.7482125970775714E-3</v>
      </c>
    </row>
    <row r="48" spans="1:10" x14ac:dyDescent="0.2">
      <c r="A48" s="8" t="s">
        <v>3</v>
      </c>
      <c r="B48" s="8">
        <v>1.86</v>
      </c>
      <c r="C48" s="8">
        <v>1.63</v>
      </c>
      <c r="D48" s="8">
        <v>1.63</v>
      </c>
      <c r="E48" s="8"/>
      <c r="F48" s="8">
        <v>1.49</v>
      </c>
      <c r="G48" s="8">
        <v>1.58</v>
      </c>
      <c r="H48" s="8">
        <v>1.62</v>
      </c>
      <c r="I48" s="8">
        <v>1.36</v>
      </c>
      <c r="J48" s="3">
        <f t="shared" si="0"/>
        <v>0.11225738080338923</v>
      </c>
    </row>
    <row r="49" spans="1:10" x14ac:dyDescent="0.2">
      <c r="A49" s="8" t="s">
        <v>9</v>
      </c>
      <c r="B49" s="8">
        <v>28.1</v>
      </c>
      <c r="C49" s="8">
        <v>23.4</v>
      </c>
      <c r="D49" s="8">
        <v>23.1</v>
      </c>
      <c r="E49" s="8"/>
      <c r="F49" s="8">
        <v>12.9</v>
      </c>
      <c r="G49" s="8">
        <v>11.3</v>
      </c>
      <c r="H49" s="8">
        <v>10.199999999999999</v>
      </c>
      <c r="I49" s="8">
        <v>10.3</v>
      </c>
      <c r="J49" s="3">
        <f t="shared" si="0"/>
        <v>6.9245216954088489E-3</v>
      </c>
    </row>
    <row r="50" spans="1:10" x14ac:dyDescent="0.2">
      <c r="A50" s="8" t="s">
        <v>291</v>
      </c>
      <c r="B50" s="8">
        <v>38.700000000000003</v>
      </c>
      <c r="C50" s="8">
        <v>38</v>
      </c>
      <c r="D50" s="8">
        <v>28.8</v>
      </c>
      <c r="E50" s="8"/>
      <c r="F50" s="8">
        <v>16.5</v>
      </c>
      <c r="G50" s="8">
        <v>16.5</v>
      </c>
      <c r="H50" s="8">
        <v>22.1</v>
      </c>
      <c r="I50" s="8">
        <v>20.399999999999999</v>
      </c>
      <c r="J50" s="3">
        <f t="shared" si="0"/>
        <v>2.1719192854393572E-2</v>
      </c>
    </row>
    <row r="51" spans="1:10" x14ac:dyDescent="0.2">
      <c r="A51" s="8" t="s">
        <v>292</v>
      </c>
      <c r="J51" s="3"/>
    </row>
    <row r="52" spans="1:10" x14ac:dyDescent="0.2">
      <c r="A52" s="8"/>
      <c r="B52" s="14" t="s">
        <v>143</v>
      </c>
      <c r="C52" s="14"/>
      <c r="D52" s="14"/>
      <c r="E52" s="14"/>
      <c r="F52" s="14" t="s">
        <v>293</v>
      </c>
      <c r="G52" s="14"/>
      <c r="H52" s="14"/>
      <c r="I52" s="14"/>
      <c r="J52" s="3"/>
    </row>
    <row r="53" spans="1:10" x14ac:dyDescent="0.2">
      <c r="A53" s="8" t="s">
        <v>0</v>
      </c>
      <c r="B53" s="8">
        <v>14.628</v>
      </c>
      <c r="C53" s="8">
        <v>9.5275999999999996</v>
      </c>
      <c r="D53" s="8">
        <v>7.7824999999999998</v>
      </c>
      <c r="E53" s="8"/>
      <c r="F53" s="8">
        <v>0.88580000000000003</v>
      </c>
      <c r="G53" s="8">
        <v>2.4428000000000001</v>
      </c>
      <c r="H53" s="8">
        <v>1.4688000000000001</v>
      </c>
      <c r="I53" s="8">
        <v>1.7003999999999999</v>
      </c>
      <c r="J53" s="3">
        <f>TTEST(B53:D53,F53:I53,2,3)</f>
        <v>4.5107851892359996E-2</v>
      </c>
    </row>
    <row r="54" spans="1:10" x14ac:dyDescent="0.2">
      <c r="A54" s="8" t="s">
        <v>2</v>
      </c>
      <c r="B54" s="8">
        <v>17.1159</v>
      </c>
      <c r="C54" s="8">
        <v>20.436</v>
      </c>
      <c r="D54" s="8">
        <v>22.88</v>
      </c>
      <c r="E54" s="8"/>
      <c r="F54" s="8">
        <v>2.0034000000000001</v>
      </c>
      <c r="G54" s="8">
        <v>8.7490199999999998</v>
      </c>
      <c r="H54" s="8">
        <v>7.1246999999999998</v>
      </c>
      <c r="I54" s="8">
        <v>6.5750999999999999</v>
      </c>
      <c r="J54" s="3">
        <f t="shared" ref="J54:J57" si="1">TTEST(B54:D54,F54:I54,2,3)</f>
        <v>2.1717303785489771E-3</v>
      </c>
    </row>
    <row r="55" spans="1:10" x14ac:dyDescent="0.2">
      <c r="A55" s="8" t="s">
        <v>3</v>
      </c>
      <c r="B55" s="8">
        <v>103.23</v>
      </c>
      <c r="C55" s="8">
        <v>124.206</v>
      </c>
      <c r="D55" s="8">
        <v>80.195999999999998</v>
      </c>
      <c r="E55" s="8"/>
      <c r="F55" s="8">
        <v>140.209</v>
      </c>
      <c r="G55" s="8">
        <v>32.548000000000002</v>
      </c>
      <c r="H55" s="8">
        <v>85.212000000000003</v>
      </c>
      <c r="I55" s="8">
        <v>68</v>
      </c>
      <c r="J55" s="3">
        <f t="shared" si="1"/>
        <v>0.45495912396990779</v>
      </c>
    </row>
    <row r="56" spans="1:10" x14ac:dyDescent="0.2">
      <c r="A56" s="8" t="s">
        <v>9</v>
      </c>
      <c r="B56" s="8">
        <v>60.414999999999999</v>
      </c>
      <c r="C56" s="8">
        <v>67.158000000000001</v>
      </c>
      <c r="D56" s="8">
        <v>53.360999999999997</v>
      </c>
      <c r="E56" s="8"/>
      <c r="F56" s="8">
        <v>33.411000000000001</v>
      </c>
      <c r="G56" s="8">
        <v>24.181999999999999</v>
      </c>
      <c r="H56" s="8">
        <v>9.5879999999999992</v>
      </c>
      <c r="I56" s="8">
        <v>18.128</v>
      </c>
      <c r="J56" s="3">
        <f t="shared" si="1"/>
        <v>1.7385214801484284E-3</v>
      </c>
    </row>
    <row r="57" spans="1:10" x14ac:dyDescent="0.2">
      <c r="A57" s="8" t="s">
        <v>291</v>
      </c>
      <c r="B57" s="8">
        <v>184.98599999999999</v>
      </c>
      <c r="C57" s="8">
        <v>129.19999999999999</v>
      </c>
      <c r="D57" s="8">
        <v>110.27200000000001</v>
      </c>
      <c r="E57" s="8"/>
      <c r="F57" s="8">
        <v>74.644999999999996</v>
      </c>
      <c r="G57" s="8">
        <v>35.145000000000003</v>
      </c>
      <c r="H57" s="8">
        <v>45.470999999999997</v>
      </c>
      <c r="I57" s="8">
        <v>53.167999999999999</v>
      </c>
      <c r="J57" s="3">
        <f t="shared" si="1"/>
        <v>4.362705692603544E-2</v>
      </c>
    </row>
  </sheetData>
  <mergeCells count="10">
    <mergeCell ref="B45:E45"/>
    <mergeCell ref="F45:I45"/>
    <mergeCell ref="B52:E52"/>
    <mergeCell ref="F52:I52"/>
    <mergeCell ref="B3:F3"/>
    <mergeCell ref="G3:K3"/>
    <mergeCell ref="B18:F18"/>
    <mergeCell ref="G18:K18"/>
    <mergeCell ref="B34:D34"/>
    <mergeCell ref="E34:G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4</vt:lpstr>
      <vt:lpstr>Figure 5</vt:lpstr>
      <vt:lpstr>Figure 6</vt:lpstr>
      <vt:lpstr>Figure 7</vt:lpstr>
      <vt:lpstr>Supplementary Figure 1</vt:lpstr>
      <vt:lpstr>Supplementary Figure 4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2T06:48:19Z</dcterms:created>
  <dcterms:modified xsi:type="dcterms:W3CDTF">2021-02-25T10:04:12Z</dcterms:modified>
</cp:coreProperties>
</file>